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članek Transport\Final\"/>
    </mc:Choice>
  </mc:AlternateContent>
  <bookViews>
    <workbookView xWindow="0" yWindow="0" windowWidth="28800" windowHeight="12588"/>
  </bookViews>
  <sheets>
    <sheet name="A. RPKM_values" sheetId="11" r:id="rId1"/>
    <sheet name="B. Differential_exp._analysis" sheetId="2" r:id="rId2"/>
    <sheet name="C. Heatmap" sheetId="13" r:id="rId3"/>
  </sheets>
  <definedNames>
    <definedName name="_xlnm._FilterDatabase" localSheetId="0" hidden="1">'A. RPKM_values'!#REF!</definedName>
    <definedName name="_xlnm._FilterDatabase" localSheetId="1" hidden="1">'B. Differential_exp._analysis'!$I$3:$I$4</definedName>
    <definedName name="_xlnm._FilterDatabase" localSheetId="2" hidden="1">'C. Heatmap'!#REF!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010" uniqueCount="1996">
  <si>
    <t>T1</t>
  </si>
  <si>
    <t>T2</t>
  </si>
  <si>
    <t>T3</t>
  </si>
  <si>
    <t>T4</t>
  </si>
  <si>
    <t>T5</t>
  </si>
  <si>
    <t>T6</t>
  </si>
  <si>
    <t>Amino acid permease</t>
  </si>
  <si>
    <t>X276_11970</t>
  </si>
  <si>
    <t>X276_06010</t>
  </si>
  <si>
    <t>Branched-chain amino acid ABC transporter substrate-binding protein</t>
  </si>
  <si>
    <t>Branched-chain amino acid ABC transporter permease</t>
  </si>
  <si>
    <t>X276_12700</t>
  </si>
  <si>
    <t>X276_12695</t>
  </si>
  <si>
    <t>X276_12690</t>
  </si>
  <si>
    <t>X276_12685</t>
  </si>
  <si>
    <t>X276_12680</t>
  </si>
  <si>
    <t>Amino acid transporter</t>
  </si>
  <si>
    <t>X276_23295</t>
  </si>
  <si>
    <t>X276_22785</t>
  </si>
  <si>
    <t>amino acid permease</t>
  </si>
  <si>
    <t>X276_22780</t>
  </si>
  <si>
    <t>Amino acid ABC transporter substrate-binding protein</t>
  </si>
  <si>
    <t>X276_21595</t>
  </si>
  <si>
    <t>X276_21590</t>
  </si>
  <si>
    <t>Polar amino acid ABC transporter ATP-binding protein</t>
  </si>
  <si>
    <t>X276_21585</t>
  </si>
  <si>
    <t>brnQ</t>
  </si>
  <si>
    <t>Branched-chain amino acid transport system carrier protein</t>
  </si>
  <si>
    <t>X276_19270</t>
  </si>
  <si>
    <t>X276_18195</t>
  </si>
  <si>
    <t>X276_16490</t>
  </si>
  <si>
    <t>X276_11965</t>
  </si>
  <si>
    <t>Amino acid-binding protein</t>
  </si>
  <si>
    <t>X276_09815</t>
  </si>
  <si>
    <t>X276_09765</t>
  </si>
  <si>
    <t>X276_07820</t>
  </si>
  <si>
    <t>X276_05705</t>
  </si>
  <si>
    <t>Branched-chain amino acid ABC transporter</t>
  </si>
  <si>
    <t>X276_04970</t>
  </si>
  <si>
    <t>azlC</t>
  </si>
  <si>
    <t>Branched-chain amino acid transporter AzlC</t>
  </si>
  <si>
    <t>X276_04965</t>
  </si>
  <si>
    <t>Polar amino acid ABC transporter permease</t>
  </si>
  <si>
    <t>X276_03835</t>
  </si>
  <si>
    <t>X276_03830</t>
  </si>
  <si>
    <t>X276_03825</t>
  </si>
  <si>
    <t>X276_03815</t>
  </si>
  <si>
    <t>X276_03080</t>
  </si>
  <si>
    <t>Amino acid ABC transporter</t>
  </si>
  <si>
    <t>X276_01800</t>
  </si>
  <si>
    <t>Arginine ABC transporter</t>
  </si>
  <si>
    <t>X276_01885</t>
  </si>
  <si>
    <t>X276_08490</t>
  </si>
  <si>
    <t>X276_08485</t>
  </si>
  <si>
    <t>X276_08480</t>
  </si>
  <si>
    <t>yjeM</t>
  </si>
  <si>
    <t>Glutamate/gamma-aminobutyrate family transporter YjeM</t>
  </si>
  <si>
    <t>X276_17440</t>
  </si>
  <si>
    <t>Glutamine ABC transporter substrate-binding protein</t>
  </si>
  <si>
    <t>X276_14705</t>
  </si>
  <si>
    <t>X276_14700</t>
  </si>
  <si>
    <t>X276_14695</t>
  </si>
  <si>
    <t>X276_14690</t>
  </si>
  <si>
    <t>Glutamine ABC transporter ATP-binding protein</t>
  </si>
  <si>
    <t>Glutamine ABC transporter permease</t>
  </si>
  <si>
    <t xml:space="preserve">glnQ </t>
  </si>
  <si>
    <t>X276_01895</t>
  </si>
  <si>
    <t>X276_01890</t>
  </si>
  <si>
    <t>X276_12105</t>
  </si>
  <si>
    <t>Proline/glycine betaine ABC transporter ATP-binding protein</t>
  </si>
  <si>
    <t>X276_12100</t>
  </si>
  <si>
    <t>Glycine/betaine ABC transporter permease</t>
  </si>
  <si>
    <t>X276_08470</t>
  </si>
  <si>
    <t>Glycine/betaine ABC transporter ATP-binding protein</t>
  </si>
  <si>
    <t>X276_08465</t>
  </si>
  <si>
    <t>Glycine/betaine ABC transporter substrate-binding protein</t>
  </si>
  <si>
    <t>X276_08460</t>
  </si>
  <si>
    <t>X276_08455</t>
  </si>
  <si>
    <t>X276_16425</t>
  </si>
  <si>
    <t>lysE</t>
  </si>
  <si>
    <t>Lysine transporter LysE</t>
  </si>
  <si>
    <t>X276_10285</t>
  </si>
  <si>
    <t>X276_09045</t>
  </si>
  <si>
    <t>X276_00080</t>
  </si>
  <si>
    <t>Methionine ABC transporter permease</t>
  </si>
  <si>
    <t>metQ</t>
  </si>
  <si>
    <t>MetQ/NlpA family ABC transporter substrate-binding protein</t>
  </si>
  <si>
    <t>X276_23605</t>
  </si>
  <si>
    <t>X276_23600</t>
  </si>
  <si>
    <t>X276_23595</t>
  </si>
  <si>
    <t>Tryptophan transporter</t>
  </si>
  <si>
    <t>X276_23530</t>
  </si>
  <si>
    <t xml:space="preserve">livG </t>
  </si>
  <si>
    <t>X276_19030</t>
  </si>
  <si>
    <t>X276_10030</t>
  </si>
  <si>
    <t>gltP</t>
  </si>
  <si>
    <t>Glutamate:proton symporter</t>
  </si>
  <si>
    <t>T2 vs T1</t>
  </si>
  <si>
    <t>T3 vs T2</t>
  </si>
  <si>
    <t>T4 vs T3</t>
  </si>
  <si>
    <t>T5 vs T4</t>
  </si>
  <si>
    <t>T6 vs T5</t>
  </si>
  <si>
    <t>baseMean</t>
  </si>
  <si>
    <t>Alanine, serine and glycine permease</t>
  </si>
  <si>
    <t>Branched-chain amino acid ABC transporter ATP-binding protein</t>
  </si>
  <si>
    <t>Arginine ABC transporter ATP-binding protein</t>
  </si>
  <si>
    <t>Arginine ABC transporter permease</t>
  </si>
  <si>
    <t>Arginine ABC transporter substrate-binding domain-containing protein</t>
  </si>
  <si>
    <t>Proline/glycine betaine ABC transporter permease subunit</t>
  </si>
  <si>
    <t>Lysine permease</t>
  </si>
  <si>
    <t>Methionine ABC transporter ATP-binding protein</t>
  </si>
  <si>
    <t>Polar amino acid ABC transporter substrate-binding protein</t>
  </si>
  <si>
    <t>log2FoldChange</t>
  </si>
  <si>
    <t>padj</t>
  </si>
  <si>
    <t>diff</t>
  </si>
  <si>
    <t>Gene</t>
  </si>
  <si>
    <t>Putative physiological role</t>
  </si>
  <si>
    <t>Locus tag</t>
  </si>
  <si>
    <t>B1</t>
  </si>
  <si>
    <t>C1</t>
  </si>
  <si>
    <t>D1</t>
  </si>
  <si>
    <t>E1</t>
  </si>
  <si>
    <t>B2</t>
  </si>
  <si>
    <t>C2</t>
  </si>
  <si>
    <t>D2</t>
  </si>
  <si>
    <t>E2</t>
  </si>
  <si>
    <t>B3</t>
  </si>
  <si>
    <t>C3</t>
  </si>
  <si>
    <t>D3</t>
  </si>
  <si>
    <t>E3</t>
  </si>
  <si>
    <t>B4</t>
  </si>
  <si>
    <t>C4</t>
  </si>
  <si>
    <t>D4</t>
  </si>
  <si>
    <t>E4</t>
  </si>
  <si>
    <t>B5</t>
  </si>
  <si>
    <t>C5</t>
  </si>
  <si>
    <t>D5</t>
  </si>
  <si>
    <t>E5</t>
  </si>
  <si>
    <t>B6</t>
  </si>
  <si>
    <t>C6</t>
  </si>
  <si>
    <t>D6</t>
  </si>
  <si>
    <t>E6</t>
  </si>
  <si>
    <r>
      <t xml:space="preserve">1 </t>
    </r>
    <r>
      <rPr>
        <sz val="10"/>
        <color theme="1"/>
        <rFont val="Arial"/>
        <family val="2"/>
        <charset val="238"/>
      </rPr>
      <t>Department of Biotechnology, University of Chemistry and Technology Prague, Prague, Czech Republic</t>
    </r>
  </si>
  <si>
    <r>
      <t xml:space="preserve">2 </t>
    </r>
    <r>
      <rPr>
        <sz val="10"/>
        <color theme="1"/>
        <rFont val="Arial"/>
        <family val="2"/>
        <charset val="238"/>
      </rPr>
      <t>Department of Biomedical Engineering, Brno University of Technology, Brno,Czech Republic</t>
    </r>
  </si>
  <si>
    <t>* Corresponding author</t>
  </si>
  <si>
    <t>E-mail: vasylkim@vscht.com</t>
  </si>
  <si>
    <t>A. RPKM values</t>
  </si>
  <si>
    <t>D. Heatmap</t>
  </si>
  <si>
    <t>B. Differential expression analysis</t>
  </si>
  <si>
    <t>Alanine, serine and glycine transporters</t>
  </si>
  <si>
    <t>Branched-chain amino acids (BCAA) transporters</t>
  </si>
  <si>
    <t>Arginine transporters</t>
  </si>
  <si>
    <t>Glutamate transporters</t>
  </si>
  <si>
    <t>Glutamine transporters</t>
  </si>
  <si>
    <t>Glycine transporters</t>
  </si>
  <si>
    <t>Lysine transporters</t>
  </si>
  <si>
    <t>Methionine transporters</t>
  </si>
  <si>
    <t>Polar amino acids transporters</t>
  </si>
  <si>
    <t>Other amino acid transporters</t>
  </si>
  <si>
    <t>13.68</t>
  </si>
  <si>
    <t>13.75</t>
  </si>
  <si>
    <t>29.73</t>
  </si>
  <si>
    <t>37.26</t>
  </si>
  <si>
    <t>33.13</t>
  </si>
  <si>
    <t>40.74</t>
  </si>
  <si>
    <t>42.01</t>
  </si>
  <si>
    <t>39.95</t>
  </si>
  <si>
    <t>37.91</t>
  </si>
  <si>
    <t>38.83</t>
  </si>
  <si>
    <t>36.63</t>
  </si>
  <si>
    <t>29.45</t>
  </si>
  <si>
    <t>41.19</t>
  </si>
  <si>
    <t>35.37</t>
  </si>
  <si>
    <t>34.99</t>
  </si>
  <si>
    <t>40.29</t>
  </si>
  <si>
    <t>40.72</t>
  </si>
  <si>
    <t>37.36</t>
  </si>
  <si>
    <t>37.01</t>
  </si>
  <si>
    <t>35.79</t>
  </si>
  <si>
    <t>33.92</t>
  </si>
  <si>
    <t>32.52</t>
  </si>
  <si>
    <t>199.69</t>
  </si>
  <si>
    <t>219.17</t>
  </si>
  <si>
    <t>223.31</t>
  </si>
  <si>
    <t>241.89</t>
  </si>
  <si>
    <t>576.37</t>
  </si>
  <si>
    <t>588.36</t>
  </si>
  <si>
    <t>637.06</t>
  </si>
  <si>
    <t>613.94</t>
  </si>
  <si>
    <t>986.61</t>
  </si>
  <si>
    <t>1056.16</t>
  </si>
  <si>
    <t>1038.86</t>
  </si>
  <si>
    <t>1115.49</t>
  </si>
  <si>
    <t>536.79</t>
  </si>
  <si>
    <t>695.08</t>
  </si>
  <si>
    <t>611.54</t>
  </si>
  <si>
    <t>718.67</t>
  </si>
  <si>
    <t>396.66</t>
  </si>
  <si>
    <t>342.82</t>
  </si>
  <si>
    <t>418.89</t>
  </si>
  <si>
    <t>351.55</t>
  </si>
  <si>
    <t>262.54</t>
  </si>
  <si>
    <t>238.30</t>
  </si>
  <si>
    <t>276.61</t>
  </si>
  <si>
    <t>240.42</t>
  </si>
  <si>
    <t>19.38</t>
  </si>
  <si>
    <t>26.18</t>
  </si>
  <si>
    <t>23.28</t>
  </si>
  <si>
    <t>28.58</t>
  </si>
  <si>
    <t>31.00</t>
  </si>
  <si>
    <t>34.82</t>
  </si>
  <si>
    <t>38.87</t>
  </si>
  <si>
    <t>35.84</t>
  </si>
  <si>
    <t>34.33</t>
  </si>
  <si>
    <t>41.41</t>
  </si>
  <si>
    <t>38.66</t>
  </si>
  <si>
    <t>62.54</t>
  </si>
  <si>
    <t>60.58</t>
  </si>
  <si>
    <t>73.24</t>
  </si>
  <si>
    <t>64.77</t>
  </si>
  <si>
    <t>30.55</t>
  </si>
  <si>
    <t>34.45</t>
  </si>
  <si>
    <t>30.96</t>
  </si>
  <si>
    <t>35.41</t>
  </si>
  <si>
    <t>22.21</t>
  </si>
  <si>
    <t>22.94</t>
  </si>
  <si>
    <t>24.53</t>
  </si>
  <si>
    <t>96.96</t>
  </si>
  <si>
    <t>176.24</t>
  </si>
  <si>
    <t>112.99</t>
  </si>
  <si>
    <t>197.87</t>
  </si>
  <si>
    <t>39.44</t>
  </si>
  <si>
    <t>44.86</t>
  </si>
  <si>
    <t>45.62</t>
  </si>
  <si>
    <t>50.82</t>
  </si>
  <si>
    <t>70.16</t>
  </si>
  <si>
    <t>65.76</t>
  </si>
  <si>
    <t>91.17</t>
  </si>
  <si>
    <t>78.59</t>
  </si>
  <si>
    <t>57.49</t>
  </si>
  <si>
    <t>80.72</t>
  </si>
  <si>
    <t>64.04</t>
  </si>
  <si>
    <t>101.56</t>
  </si>
  <si>
    <t>35.57</t>
  </si>
  <si>
    <t>37.20</t>
  </si>
  <si>
    <t>42.95</t>
  </si>
  <si>
    <t>40.00</t>
  </si>
  <si>
    <t>28.36</t>
  </si>
  <si>
    <t>29.60</t>
  </si>
  <si>
    <t>28.24</t>
  </si>
  <si>
    <t>0.56</t>
  </si>
  <si>
    <t>0.63</t>
  </si>
  <si>
    <t>0.92</t>
  </si>
  <si>
    <t>0.68</t>
  </si>
  <si>
    <t>0.39</t>
  </si>
  <si>
    <t>0.48</t>
  </si>
  <si>
    <t>0.51</t>
  </si>
  <si>
    <t>0.95</t>
  </si>
  <si>
    <t>0.55</t>
  </si>
  <si>
    <t>0.60</t>
  </si>
  <si>
    <t>0.72</t>
  </si>
  <si>
    <t>0.45</t>
  </si>
  <si>
    <t>0.09</t>
  </si>
  <si>
    <t>0.59</t>
  </si>
  <si>
    <t>0.29</t>
  </si>
  <si>
    <t>0.80</t>
  </si>
  <si>
    <t>0.43</t>
  </si>
  <si>
    <t>0.06</t>
  </si>
  <si>
    <t>0.82</t>
  </si>
  <si>
    <t>0.54</t>
  </si>
  <si>
    <t>0.35</t>
  </si>
  <si>
    <t>0.26</t>
  </si>
  <si>
    <t>0.36</t>
  </si>
  <si>
    <t>0.53</t>
  </si>
  <si>
    <t>0.76</t>
  </si>
  <si>
    <t>0.40</t>
  </si>
  <si>
    <t>0.15</t>
  </si>
  <si>
    <t>0.38</t>
  </si>
  <si>
    <t>5.00</t>
  </si>
  <si>
    <t>2.00</t>
  </si>
  <si>
    <t>14.33</t>
  </si>
  <si>
    <t>13.97</t>
  </si>
  <si>
    <t>30.17</t>
  </si>
  <si>
    <t>21.43</t>
  </si>
  <si>
    <t>15.20</t>
  </si>
  <si>
    <t>0.64</t>
  </si>
  <si>
    <t>16.51</t>
  </si>
  <si>
    <t>13.36</t>
  </si>
  <si>
    <t>14.52</t>
  </si>
  <si>
    <t>20.44</t>
  </si>
  <si>
    <t>21.69</t>
  </si>
  <si>
    <t>46.32</t>
  </si>
  <si>
    <t>32.70</t>
  </si>
  <si>
    <t>46.58</t>
  </si>
  <si>
    <t>30.32</t>
  </si>
  <si>
    <t>149.21</t>
  </si>
  <si>
    <t>125.44</t>
  </si>
  <si>
    <t>161.07</t>
  </si>
  <si>
    <t>123.90</t>
  </si>
  <si>
    <t>115.00</t>
  </si>
  <si>
    <t>117.61</t>
  </si>
  <si>
    <t>122.55</t>
  </si>
  <si>
    <t>123.83</t>
  </si>
  <si>
    <t>157.86</t>
  </si>
  <si>
    <t>120.82</t>
  </si>
  <si>
    <t>176.82</t>
  </si>
  <si>
    <t>126.55</t>
  </si>
  <si>
    <t>469.17</t>
  </si>
  <si>
    <t>422.01</t>
  </si>
  <si>
    <t>479.67</t>
  </si>
  <si>
    <t>429.30</t>
  </si>
  <si>
    <t>469.37</t>
  </si>
  <si>
    <t>438.51</t>
  </si>
  <si>
    <t>473.45</t>
  </si>
  <si>
    <t>442.58</t>
  </si>
  <si>
    <t>268.26</t>
  </si>
  <si>
    <t>232.19</t>
  </si>
  <si>
    <t>262.57</t>
  </si>
  <si>
    <t>216.63</t>
  </si>
  <si>
    <t>45.49</t>
  </si>
  <si>
    <t>39.62</t>
  </si>
  <si>
    <t>40.06</t>
  </si>
  <si>
    <t>41.62</t>
  </si>
  <si>
    <t>15.80</t>
  </si>
  <si>
    <t>14.22</t>
  </si>
  <si>
    <t>80.89</t>
  </si>
  <si>
    <t>90.87</t>
  </si>
  <si>
    <t>79.49</t>
  </si>
  <si>
    <t>88.27</t>
  </si>
  <si>
    <t>63.00</t>
  </si>
  <si>
    <t>54.09</t>
  </si>
  <si>
    <t>58.55</t>
  </si>
  <si>
    <t>48.95</t>
  </si>
  <si>
    <t>45.67</t>
  </si>
  <si>
    <t>48.90</t>
  </si>
  <si>
    <t>45.25</t>
  </si>
  <si>
    <t>43.20</t>
  </si>
  <si>
    <t>0.93</t>
  </si>
  <si>
    <t>1.00</t>
  </si>
  <si>
    <t>38.12</t>
  </si>
  <si>
    <t>43.19</t>
  </si>
  <si>
    <t>34.65</t>
  </si>
  <si>
    <t>54.67</t>
  </si>
  <si>
    <t>62.13</t>
  </si>
  <si>
    <t>62.52</t>
  </si>
  <si>
    <t>62.76</t>
  </si>
  <si>
    <t>17.53</t>
  </si>
  <si>
    <t>19.35</t>
  </si>
  <si>
    <t>20.47</t>
  </si>
  <si>
    <t>17.75</t>
  </si>
  <si>
    <t>91.49</t>
  </si>
  <si>
    <t>118.29</t>
  </si>
  <si>
    <t>83.76</t>
  </si>
  <si>
    <t>113.81</t>
  </si>
  <si>
    <t>92.96</t>
  </si>
  <si>
    <t>96.23</t>
  </si>
  <si>
    <t>92.81</t>
  </si>
  <si>
    <t>86.35</t>
  </si>
  <si>
    <t>49.94</t>
  </si>
  <si>
    <t>58.52</t>
  </si>
  <si>
    <t>40.13</t>
  </si>
  <si>
    <t>54.82</t>
  </si>
  <si>
    <t>46.79</t>
  </si>
  <si>
    <t>45.79</t>
  </si>
  <si>
    <t>45.05</t>
  </si>
  <si>
    <t>37.45</t>
  </si>
  <si>
    <t>54.86</t>
  </si>
  <si>
    <t>55.22</t>
  </si>
  <si>
    <t>52.23</t>
  </si>
  <si>
    <t>46.13</t>
  </si>
  <si>
    <t>41.21</t>
  </si>
  <si>
    <t>36.71</t>
  </si>
  <si>
    <t>36.07</t>
  </si>
  <si>
    <t>149.96</t>
  </si>
  <si>
    <t>355.16</t>
  </si>
  <si>
    <t>342.96</t>
  </si>
  <si>
    <t>77.95</t>
  </si>
  <si>
    <t>71.87</t>
  </si>
  <si>
    <t>77.57</t>
  </si>
  <si>
    <t>65.00</t>
  </si>
  <si>
    <t>1029.92</t>
  </si>
  <si>
    <t>838.11</t>
  </si>
  <si>
    <t>801.72</t>
  </si>
  <si>
    <t>770.46</t>
  </si>
  <si>
    <t>235.44</t>
  </si>
  <si>
    <t>187.74</t>
  </si>
  <si>
    <t>208.31</t>
  </si>
  <si>
    <t>170.12</t>
  </si>
  <si>
    <t>128.51</t>
  </si>
  <si>
    <t>146.87</t>
  </si>
  <si>
    <t>108.64</t>
  </si>
  <si>
    <t>135.86</t>
  </si>
  <si>
    <t>83.66</t>
  </si>
  <si>
    <t>71.85</t>
  </si>
  <si>
    <t>70.53</t>
  </si>
  <si>
    <t>55.26</t>
  </si>
  <si>
    <t>448.24</t>
  </si>
  <si>
    <t>428.98</t>
  </si>
  <si>
    <t>464.89</t>
  </si>
  <si>
    <t>447.64</t>
  </si>
  <si>
    <t>131.68</t>
  </si>
  <si>
    <t>140.66</t>
  </si>
  <si>
    <t>147.05</t>
  </si>
  <si>
    <t>141.19</t>
  </si>
  <si>
    <t>217.19</t>
  </si>
  <si>
    <t>197.30</t>
  </si>
  <si>
    <t>213.56</t>
  </si>
  <si>
    <t>202.70</t>
  </si>
  <si>
    <t>172.69</t>
  </si>
  <si>
    <t>125.46</t>
  </si>
  <si>
    <t>198.43</t>
  </si>
  <si>
    <t>117.38</t>
  </si>
  <si>
    <t>138.00</t>
  </si>
  <si>
    <t>141.25</t>
  </si>
  <si>
    <t>136.66</t>
  </si>
  <si>
    <t>141.77</t>
  </si>
  <si>
    <t>94.38</t>
  </si>
  <si>
    <t>119.90</t>
  </si>
  <si>
    <t>97.35</t>
  </si>
  <si>
    <t>107.93</t>
  </si>
  <si>
    <t>416.00</t>
  </si>
  <si>
    <t>399.82</t>
  </si>
  <si>
    <t>446.48</t>
  </si>
  <si>
    <t>441.57</t>
  </si>
  <si>
    <t>138.48</t>
  </si>
  <si>
    <t>150.33</t>
  </si>
  <si>
    <t>138.34</t>
  </si>
  <si>
    <t>137.30</t>
  </si>
  <si>
    <t>189.23</t>
  </si>
  <si>
    <t>184.91</t>
  </si>
  <si>
    <t>189.57</t>
  </si>
  <si>
    <t>193.66</t>
  </si>
  <si>
    <t>184.53</t>
  </si>
  <si>
    <t>171.44</t>
  </si>
  <si>
    <t>195.70</t>
  </si>
  <si>
    <t>160.34</t>
  </si>
  <si>
    <t>160.58</t>
  </si>
  <si>
    <t>138.71</t>
  </si>
  <si>
    <t>167.38</t>
  </si>
  <si>
    <t>138.18</t>
  </si>
  <si>
    <t>104.24</t>
  </si>
  <si>
    <t>107.36</t>
  </si>
  <si>
    <t>107.79</t>
  </si>
  <si>
    <t>104.20</t>
  </si>
  <si>
    <t>557.39</t>
  </si>
  <si>
    <t>490.83</t>
  </si>
  <si>
    <t>436.94</t>
  </si>
  <si>
    <t>452.14</t>
  </si>
  <si>
    <t>197.98</t>
  </si>
  <si>
    <t>208.12</t>
  </si>
  <si>
    <t>162.36</t>
  </si>
  <si>
    <t>171.99</t>
  </si>
  <si>
    <t>245.94</t>
  </si>
  <si>
    <t>248.33</t>
  </si>
  <si>
    <t>181.85</t>
  </si>
  <si>
    <t>216.05</t>
  </si>
  <si>
    <t>302.56</t>
  </si>
  <si>
    <t>267.53</t>
  </si>
  <si>
    <t>264.63</t>
  </si>
  <si>
    <t>230.60</t>
  </si>
  <si>
    <t>219.42</t>
  </si>
  <si>
    <t>174.74</t>
  </si>
  <si>
    <t>183.44</t>
  </si>
  <si>
    <t>156.63</t>
  </si>
  <si>
    <t>151.72</t>
  </si>
  <si>
    <t>139.80</t>
  </si>
  <si>
    <t>128.68</t>
  </si>
  <si>
    <t>124.34</t>
  </si>
  <si>
    <t>57.83</t>
  </si>
  <si>
    <t>47.61</t>
  </si>
  <si>
    <t>61.12</t>
  </si>
  <si>
    <t>43.74</t>
  </si>
  <si>
    <t>38.97</t>
  </si>
  <si>
    <t>47.22</t>
  </si>
  <si>
    <t>43.43</t>
  </si>
  <si>
    <t>49.82</t>
  </si>
  <si>
    <t>41.43</t>
  </si>
  <si>
    <t>38.21</t>
  </si>
  <si>
    <t>40.10</t>
  </si>
  <si>
    <t>44.93</t>
  </si>
  <si>
    <t>70.46</t>
  </si>
  <si>
    <t>81.97</t>
  </si>
  <si>
    <t>71.82</t>
  </si>
  <si>
    <t>93.36</t>
  </si>
  <si>
    <t>100.37</t>
  </si>
  <si>
    <t>98.55</t>
  </si>
  <si>
    <t>96.07</t>
  </si>
  <si>
    <t>103.78</t>
  </si>
  <si>
    <t>72.78</t>
  </si>
  <si>
    <t>73.65</t>
  </si>
  <si>
    <t>71.04</t>
  </si>
  <si>
    <t>74.74</t>
  </si>
  <si>
    <t>58.41</t>
  </si>
  <si>
    <t>43.42</t>
  </si>
  <si>
    <t>49.15</t>
  </si>
  <si>
    <t>43.27</t>
  </si>
  <si>
    <t>45.60</t>
  </si>
  <si>
    <t>52.04</t>
  </si>
  <si>
    <t>44.28</t>
  </si>
  <si>
    <t>41.04</t>
  </si>
  <si>
    <t>37.58</t>
  </si>
  <si>
    <t>35.86</t>
  </si>
  <si>
    <t>35.50</t>
  </si>
  <si>
    <t>86.58</t>
  </si>
  <si>
    <t>96.48</t>
  </si>
  <si>
    <t>82.77</t>
  </si>
  <si>
    <t>80.97</t>
  </si>
  <si>
    <t>105.82</t>
  </si>
  <si>
    <t>117.88</t>
  </si>
  <si>
    <t>93.16</t>
  </si>
  <si>
    <t>105.37</t>
  </si>
  <si>
    <t>78.86</t>
  </si>
  <si>
    <t>72.67</t>
  </si>
  <si>
    <t>68.62</t>
  </si>
  <si>
    <t>78.09</t>
  </si>
  <si>
    <t>135.74</t>
  </si>
  <si>
    <t>77.09</t>
  </si>
  <si>
    <t>139.43</t>
  </si>
  <si>
    <t>175.87</t>
  </si>
  <si>
    <t>188.10</t>
  </si>
  <si>
    <t>174.42</t>
  </si>
  <si>
    <t>183.83</t>
  </si>
  <si>
    <t>188.11</t>
  </si>
  <si>
    <t>201.73</t>
  </si>
  <si>
    <t>181.04</t>
  </si>
  <si>
    <t>192.40</t>
  </si>
  <si>
    <t>367.84</t>
  </si>
  <si>
    <t>464.43</t>
  </si>
  <si>
    <t>383.41</t>
  </si>
  <si>
    <t>453.39</t>
  </si>
  <si>
    <t>181.41</t>
  </si>
  <si>
    <t>204.32</t>
  </si>
  <si>
    <t>182.19</t>
  </si>
  <si>
    <t>211.45</t>
  </si>
  <si>
    <t>185.98</t>
  </si>
  <si>
    <t>248.79</t>
  </si>
  <si>
    <t>187.99</t>
  </si>
  <si>
    <t>238.86</t>
  </si>
  <si>
    <t>62.86</t>
  </si>
  <si>
    <t>123.57</t>
  </si>
  <si>
    <t>57.74</t>
  </si>
  <si>
    <t>120.07</t>
  </si>
  <si>
    <t>153.24</t>
  </si>
  <si>
    <t>167.93</t>
  </si>
  <si>
    <t>145.55</t>
  </si>
  <si>
    <t>159.49</t>
  </si>
  <si>
    <t>171.83</t>
  </si>
  <si>
    <t>173.30</t>
  </si>
  <si>
    <t>146.47</t>
  </si>
  <si>
    <t>163.58</t>
  </si>
  <si>
    <t>277.78</t>
  </si>
  <si>
    <t>367.02</t>
  </si>
  <si>
    <t>279.16</t>
  </si>
  <si>
    <t>335.35</t>
  </si>
  <si>
    <t>142.99</t>
  </si>
  <si>
    <t>171.95</t>
  </si>
  <si>
    <t>129.78</t>
  </si>
  <si>
    <t>162.73</t>
  </si>
  <si>
    <t>144.20</t>
  </si>
  <si>
    <t>212.47</t>
  </si>
  <si>
    <t>136.06</t>
  </si>
  <si>
    <t>183.51</t>
  </si>
  <si>
    <t>61.68</t>
  </si>
  <si>
    <t>54.73</t>
  </si>
  <si>
    <t>57.58</t>
  </si>
  <si>
    <t>55.91</t>
  </si>
  <si>
    <t>16.38</t>
  </si>
  <si>
    <t>15.19</t>
  </si>
  <si>
    <t>15.52</t>
  </si>
  <si>
    <t>21.35</t>
  </si>
  <si>
    <t>21.50</t>
  </si>
  <si>
    <t>39.45</t>
  </si>
  <si>
    <t>45.38</t>
  </si>
  <si>
    <t>44.05</t>
  </si>
  <si>
    <t>34.20</t>
  </si>
  <si>
    <t>43.72</t>
  </si>
  <si>
    <t>45.65</t>
  </si>
  <si>
    <t>44.18</t>
  </si>
  <si>
    <t>39.06</t>
  </si>
  <si>
    <t>37.43</t>
  </si>
  <si>
    <t>31.89</t>
  </si>
  <si>
    <t>43.03</t>
  </si>
  <si>
    <t>36.48</t>
  </si>
  <si>
    <t>99.09</t>
  </si>
  <si>
    <t>103.69</t>
  </si>
  <si>
    <t>94.60</t>
  </si>
  <si>
    <t>96.87</t>
  </si>
  <si>
    <t>29.02</t>
  </si>
  <si>
    <t>34.67</t>
  </si>
  <si>
    <t>32.63</t>
  </si>
  <si>
    <t>34.83</t>
  </si>
  <si>
    <t>41.37</t>
  </si>
  <si>
    <t>40.55</t>
  </si>
  <si>
    <t>36.79</t>
  </si>
  <si>
    <t>38.32</t>
  </si>
  <si>
    <t>64.58</t>
  </si>
  <si>
    <t>72.02</t>
  </si>
  <si>
    <t>65.44</t>
  </si>
  <si>
    <t>65.95</t>
  </si>
  <si>
    <t>116.15</t>
  </si>
  <si>
    <t>107.88</t>
  </si>
  <si>
    <t>109.90</t>
  </si>
  <si>
    <t>93.07</t>
  </si>
  <si>
    <t>127.94</t>
  </si>
  <si>
    <t>114.63</t>
  </si>
  <si>
    <t>130.85</t>
  </si>
  <si>
    <t>108.30</t>
  </si>
  <si>
    <t>82.90</t>
  </si>
  <si>
    <t>97.07</t>
  </si>
  <si>
    <t>95.84</t>
  </si>
  <si>
    <t>98.07</t>
  </si>
  <si>
    <t>31.17</t>
  </si>
  <si>
    <t>30.22</t>
  </si>
  <si>
    <t>34.34</t>
  </si>
  <si>
    <t>38.51</t>
  </si>
  <si>
    <t>37.28</t>
  </si>
  <si>
    <t>40.20</t>
  </si>
  <si>
    <t>37.66</t>
  </si>
  <si>
    <t>75.92</t>
  </si>
  <si>
    <t>79.22</t>
  </si>
  <si>
    <t>75.27</t>
  </si>
  <si>
    <t>74.91</t>
  </si>
  <si>
    <t>120.83</t>
  </si>
  <si>
    <t>106.32</t>
  </si>
  <si>
    <t>124.18</t>
  </si>
  <si>
    <t>116.09</t>
  </si>
  <si>
    <t>134.73</t>
  </si>
  <si>
    <t>104.91</t>
  </si>
  <si>
    <t>145.65</t>
  </si>
  <si>
    <t>94.27</t>
  </si>
  <si>
    <t>68.17</t>
  </si>
  <si>
    <t>70.11</t>
  </si>
  <si>
    <t>63.26</t>
  </si>
  <si>
    <t>69.66</t>
  </si>
  <si>
    <t>21.15</t>
  </si>
  <si>
    <t>22.80</t>
  </si>
  <si>
    <t>17.27</t>
  </si>
  <si>
    <t>33.28</t>
  </si>
  <si>
    <t>30.82</t>
  </si>
  <si>
    <t>24.59</t>
  </si>
  <si>
    <t>23.22</t>
  </si>
  <si>
    <t>57.86</t>
  </si>
  <si>
    <t>58.11</t>
  </si>
  <si>
    <t>58.03</t>
  </si>
  <si>
    <t>53.02</t>
  </si>
  <si>
    <t>102.32</t>
  </si>
  <si>
    <t>95.44</t>
  </si>
  <si>
    <t>87.97</t>
  </si>
  <si>
    <t>86.21</t>
  </si>
  <si>
    <t>136.14</t>
  </si>
  <si>
    <t>109.87</t>
  </si>
  <si>
    <t>129.53</t>
  </si>
  <si>
    <t>94.62</t>
  </si>
  <si>
    <t>14.65</t>
  </si>
  <si>
    <t>15.45</t>
  </si>
  <si>
    <t>14.27</t>
  </si>
  <si>
    <t>40.90</t>
  </si>
  <si>
    <t>46.61</t>
  </si>
  <si>
    <t>46.66</t>
  </si>
  <si>
    <t>55.99</t>
  </si>
  <si>
    <t>51.39</t>
  </si>
  <si>
    <t>53.18</t>
  </si>
  <si>
    <t>64.45</t>
  </si>
  <si>
    <t>64.14</t>
  </si>
  <si>
    <t>27.81</t>
  </si>
  <si>
    <t>28.70</t>
  </si>
  <si>
    <t>32.04</t>
  </si>
  <si>
    <t>34.63</t>
  </si>
  <si>
    <t>86.59</t>
  </si>
  <si>
    <t>62.42</t>
  </si>
  <si>
    <t>72.86</t>
  </si>
  <si>
    <t>76.52</t>
  </si>
  <si>
    <t>100.49</t>
  </si>
  <si>
    <t>113.16</t>
  </si>
  <si>
    <t>91.16</t>
  </si>
  <si>
    <t>116.64</t>
  </si>
  <si>
    <t>102.85</t>
  </si>
  <si>
    <t>95.57</t>
  </si>
  <si>
    <t>96.28</t>
  </si>
  <si>
    <t>92.16</t>
  </si>
  <si>
    <t>71.25</t>
  </si>
  <si>
    <t>86.30</t>
  </si>
  <si>
    <t>80.62</t>
  </si>
  <si>
    <t>69.12</t>
  </si>
  <si>
    <t>62.44</t>
  </si>
  <si>
    <t>63.56</t>
  </si>
  <si>
    <t>63.40</t>
  </si>
  <si>
    <t>71.06</t>
  </si>
  <si>
    <t>70.66</t>
  </si>
  <si>
    <t>51.25</t>
  </si>
  <si>
    <t>66.10</t>
  </si>
  <si>
    <t>61.40</t>
  </si>
  <si>
    <t>990.69</t>
  </si>
  <si>
    <t>1131.71</t>
  </si>
  <si>
    <t>1005.54</t>
  </si>
  <si>
    <t>1137.31</t>
  </si>
  <si>
    <t>572.00</t>
  </si>
  <si>
    <t>514.31</t>
  </si>
  <si>
    <t>588.42</t>
  </si>
  <si>
    <t>513.89</t>
  </si>
  <si>
    <t>403.57</t>
  </si>
  <si>
    <t>470.19</t>
  </si>
  <si>
    <t>401.08</t>
  </si>
  <si>
    <t>470.05</t>
  </si>
  <si>
    <t>226.28</t>
  </si>
  <si>
    <t>230.67</t>
  </si>
  <si>
    <t>220.62</t>
  </si>
  <si>
    <t>234.40</t>
  </si>
  <si>
    <t>344.22</t>
  </si>
  <si>
    <t>349.51</t>
  </si>
  <si>
    <t>340.07</t>
  </si>
  <si>
    <t>347.69</t>
  </si>
  <si>
    <t>398.21</t>
  </si>
  <si>
    <t>199.17</t>
  </si>
  <si>
    <t>386.76</t>
  </si>
  <si>
    <t>188.20</t>
  </si>
  <si>
    <t>719.98</t>
  </si>
  <si>
    <t>817.79</t>
  </si>
  <si>
    <t>765.06</t>
  </si>
  <si>
    <t>830.97</t>
  </si>
  <si>
    <t>362.98</t>
  </si>
  <si>
    <t>314.84</t>
  </si>
  <si>
    <t>348.63</t>
  </si>
  <si>
    <t>323.56</t>
  </si>
  <si>
    <t>254.38</t>
  </si>
  <si>
    <t>338.78</t>
  </si>
  <si>
    <t>285.24</t>
  </si>
  <si>
    <t>335.86</t>
  </si>
  <si>
    <t>133.78</t>
  </si>
  <si>
    <t>170.72</t>
  </si>
  <si>
    <t>146.68</t>
  </si>
  <si>
    <t>180.73</t>
  </si>
  <si>
    <t>228.41</t>
  </si>
  <si>
    <t>235.02</t>
  </si>
  <si>
    <t>259.71</t>
  </si>
  <si>
    <t>230.14</t>
  </si>
  <si>
    <t>257.48</t>
  </si>
  <si>
    <t>138.66</t>
  </si>
  <si>
    <t>235.01</t>
  </si>
  <si>
    <t>120.31</t>
  </si>
  <si>
    <t>1258.91</t>
  </si>
  <si>
    <t>1830.99</t>
  </si>
  <si>
    <t>1328.49</t>
  </si>
  <si>
    <t>2004.08</t>
  </si>
  <si>
    <t>596.57</t>
  </si>
  <si>
    <t>540.61</t>
  </si>
  <si>
    <t>607.49</t>
  </si>
  <si>
    <t>573.56</t>
  </si>
  <si>
    <t>582.48</t>
  </si>
  <si>
    <t>690.70</t>
  </si>
  <si>
    <t>616.54</t>
  </si>
  <si>
    <t>725.59</t>
  </si>
  <si>
    <t>358.73</t>
  </si>
  <si>
    <t>346.33</t>
  </si>
  <si>
    <t>361.14</t>
  </si>
  <si>
    <t>350.43</t>
  </si>
  <si>
    <t>352.03</t>
  </si>
  <si>
    <t>346.64</t>
  </si>
  <si>
    <t>346.05</t>
  </si>
  <si>
    <t>359.40</t>
  </si>
  <si>
    <t>338.01</t>
  </si>
  <si>
    <t>167.81</t>
  </si>
  <si>
    <t>348.83</t>
  </si>
  <si>
    <t>165.42</t>
  </si>
  <si>
    <t>48.47</t>
  </si>
  <si>
    <t>54.24</t>
  </si>
  <si>
    <t>36.42</t>
  </si>
  <si>
    <t>68.92</t>
  </si>
  <si>
    <t>42.72</t>
  </si>
  <si>
    <t>77.22</t>
  </si>
  <si>
    <t>56.43</t>
  </si>
  <si>
    <t>84.98</t>
  </si>
  <si>
    <t>86.29</t>
  </si>
  <si>
    <t>96.90</t>
  </si>
  <si>
    <t>106.20</t>
  </si>
  <si>
    <t>438.48</t>
  </si>
  <si>
    <t>586.33</t>
  </si>
  <si>
    <t>497.21</t>
  </si>
  <si>
    <t>615.76</t>
  </si>
  <si>
    <t>186.47</t>
  </si>
  <si>
    <t>691.75</t>
  </si>
  <si>
    <t>206.88</t>
  </si>
  <si>
    <t>705.48</t>
  </si>
  <si>
    <t>681.26</t>
  </si>
  <si>
    <t>1129.67</t>
  </si>
  <si>
    <t>746.20</t>
  </si>
  <si>
    <t>1096.44</t>
  </si>
  <si>
    <t>13.98</t>
  </si>
  <si>
    <t>121.80</t>
  </si>
  <si>
    <t>128.30</t>
  </si>
  <si>
    <t>110.32</t>
  </si>
  <si>
    <t>121.27</t>
  </si>
  <si>
    <t>35.24</t>
  </si>
  <si>
    <t>34.77</t>
  </si>
  <si>
    <t>26.29</t>
  </si>
  <si>
    <t>27.40</t>
  </si>
  <si>
    <t>17.70</t>
  </si>
  <si>
    <t>16.89</t>
  </si>
  <si>
    <t>17.62</t>
  </si>
  <si>
    <t>15.86</t>
  </si>
  <si>
    <t>13.54</t>
  </si>
  <si>
    <t>13.51</t>
  </si>
  <si>
    <t>14.98</t>
  </si>
  <si>
    <t>19.16</t>
  </si>
  <si>
    <t>16.53</t>
  </si>
  <si>
    <t>17.63</t>
  </si>
  <si>
    <t>175.22</t>
  </si>
  <si>
    <t>168.47</t>
  </si>
  <si>
    <t>158.30</t>
  </si>
  <si>
    <t>175.74</t>
  </si>
  <si>
    <t>59.01</t>
  </si>
  <si>
    <t>49.55</t>
  </si>
  <si>
    <t>51.69</t>
  </si>
  <si>
    <t>46.74</t>
  </si>
  <si>
    <t>26.89</t>
  </si>
  <si>
    <t>37.25</t>
  </si>
  <si>
    <t>31.75</t>
  </si>
  <si>
    <t>25.97</t>
  </si>
  <si>
    <t>24.76</t>
  </si>
  <si>
    <t>21.00</t>
  </si>
  <si>
    <t>21.98</t>
  </si>
  <si>
    <t>21.63</t>
  </si>
  <si>
    <t>24.43</t>
  </si>
  <si>
    <t>0.83</t>
  </si>
  <si>
    <t>0.77</t>
  </si>
  <si>
    <t>0.70</t>
  </si>
  <si>
    <t>0.22</t>
  </si>
  <si>
    <t>0.74</t>
  </si>
  <si>
    <t>0.62</t>
  </si>
  <si>
    <t>0.94</t>
  </si>
  <si>
    <t>32.42</t>
  </si>
  <si>
    <t>33.88</t>
  </si>
  <si>
    <t>32.40</t>
  </si>
  <si>
    <t>68.93</t>
  </si>
  <si>
    <t>82.33</t>
  </si>
  <si>
    <t>77.27</t>
  </si>
  <si>
    <t>83.80</t>
  </si>
  <si>
    <t>135.71</t>
  </si>
  <si>
    <t>128.87</t>
  </si>
  <si>
    <t>136.34</t>
  </si>
  <si>
    <t>128.34</t>
  </si>
  <si>
    <t>191.85</t>
  </si>
  <si>
    <t>192.57</t>
  </si>
  <si>
    <t>199.64</t>
  </si>
  <si>
    <t>196.64</t>
  </si>
  <si>
    <t>130.01</t>
  </si>
  <si>
    <t>112.78</t>
  </si>
  <si>
    <t>130.56</t>
  </si>
  <si>
    <t>114.89</t>
  </si>
  <si>
    <t>113.95</t>
  </si>
  <si>
    <t>113.49</t>
  </si>
  <si>
    <t>114.18</t>
  </si>
  <si>
    <t>131.09</t>
  </si>
  <si>
    <t>39.81</t>
  </si>
  <si>
    <t>54.66</t>
  </si>
  <si>
    <t>33.58</t>
  </si>
  <si>
    <t>50.89</t>
  </si>
  <si>
    <t>78.87</t>
  </si>
  <si>
    <t>103.59</t>
  </si>
  <si>
    <t>74.11</t>
  </si>
  <si>
    <t>100.26</t>
  </si>
  <si>
    <t>54.50</t>
  </si>
  <si>
    <t>65.32</t>
  </si>
  <si>
    <t>45.76</t>
  </si>
  <si>
    <t>57.85</t>
  </si>
  <si>
    <t>26.46</t>
  </si>
  <si>
    <t>27.44</t>
  </si>
  <si>
    <t>25.84</t>
  </si>
  <si>
    <t>24.20</t>
  </si>
  <si>
    <t>22.23</t>
  </si>
  <si>
    <t>18.74</t>
  </si>
  <si>
    <t>24.82</t>
  </si>
  <si>
    <t>24.60</t>
  </si>
  <si>
    <t>25.20</t>
  </si>
  <si>
    <t>20.45</t>
  </si>
  <si>
    <t>21.67</t>
  </si>
  <si>
    <t>35.92</t>
  </si>
  <si>
    <t>22.93</t>
  </si>
  <si>
    <t>39.65</t>
  </si>
  <si>
    <t>26.97</t>
  </si>
  <si>
    <t>277.51</t>
  </si>
  <si>
    <t>301.66</t>
  </si>
  <si>
    <t>285.13</t>
  </si>
  <si>
    <t>302.61</t>
  </si>
  <si>
    <t>64.73</t>
  </si>
  <si>
    <t>61.81</t>
  </si>
  <si>
    <t>69.11</t>
  </si>
  <si>
    <t>58.84</t>
  </si>
  <si>
    <t>36.08</t>
  </si>
  <si>
    <t>28.72</t>
  </si>
  <si>
    <t>36.93</t>
  </si>
  <si>
    <t>33.61</t>
  </si>
  <si>
    <t>19.33</t>
  </si>
  <si>
    <t>17.85</t>
  </si>
  <si>
    <t>22.51</t>
  </si>
  <si>
    <t>19.60</t>
  </si>
  <si>
    <t>17.35</t>
  </si>
  <si>
    <t>20.55</t>
  </si>
  <si>
    <t>39.85</t>
  </si>
  <si>
    <t>26.98</t>
  </si>
  <si>
    <t>44.70</t>
  </si>
  <si>
    <t>34.66</t>
  </si>
  <si>
    <t>39.22</t>
  </si>
  <si>
    <t>38.95</t>
  </si>
  <si>
    <t>38.71</t>
  </si>
  <si>
    <t>14.88</t>
  </si>
  <si>
    <t>16.37</t>
  </si>
  <si>
    <t>14.18</t>
  </si>
  <si>
    <t>13.18</t>
  </si>
  <si>
    <t>0.75</t>
  </si>
  <si>
    <t>17.95</t>
  </si>
  <si>
    <t>18.79</t>
  </si>
  <si>
    <t>17.36</t>
  </si>
  <si>
    <t>20.52</t>
  </si>
  <si>
    <t>16.61</t>
  </si>
  <si>
    <t>23.87</t>
  </si>
  <si>
    <t>13.66</t>
  </si>
  <si>
    <t>38.38</t>
  </si>
  <si>
    <t>32.65</t>
  </si>
  <si>
    <t>23.66</t>
  </si>
  <si>
    <t>76.42</t>
  </si>
  <si>
    <t>49.97</t>
  </si>
  <si>
    <t>62.68</t>
  </si>
  <si>
    <t>36.90</t>
  </si>
  <si>
    <t>66.49</t>
  </si>
  <si>
    <t>72.01</t>
  </si>
  <si>
    <t>45.64</t>
  </si>
  <si>
    <t>62.00</t>
  </si>
  <si>
    <t>54.15</t>
  </si>
  <si>
    <t>62.35</t>
  </si>
  <si>
    <t>37.09</t>
  </si>
  <si>
    <t>48.19</t>
  </si>
  <si>
    <t>44.47</t>
  </si>
  <si>
    <t>49.88</t>
  </si>
  <si>
    <t>39.36</t>
  </si>
  <si>
    <t>51.23</t>
  </si>
  <si>
    <t>107.91</t>
  </si>
  <si>
    <t>132.01</t>
  </si>
  <si>
    <t>110.03</t>
  </si>
  <si>
    <t>123.50</t>
  </si>
  <si>
    <t>133.74</t>
  </si>
  <si>
    <t>115.80</t>
  </si>
  <si>
    <t>123.07</t>
  </si>
  <si>
    <t>118.01</t>
  </si>
  <si>
    <t>133.18</t>
  </si>
  <si>
    <t>113.99</t>
  </si>
  <si>
    <t>138.30</t>
  </si>
  <si>
    <t>104.78</t>
  </si>
  <si>
    <t>111.67</t>
  </si>
  <si>
    <t>124.98</t>
  </si>
  <si>
    <t>110.02</t>
  </si>
  <si>
    <t>116.93</t>
  </si>
  <si>
    <t>82.17</t>
  </si>
  <si>
    <t>68.28</t>
  </si>
  <si>
    <t>87.26</t>
  </si>
  <si>
    <t>63.95</t>
  </si>
  <si>
    <t>18.67</t>
  </si>
  <si>
    <t>22.61</t>
  </si>
  <si>
    <t>14.14</t>
  </si>
  <si>
    <t>24.80</t>
  </si>
  <si>
    <t>23.84</t>
  </si>
  <si>
    <t>26.25</t>
  </si>
  <si>
    <t>25.78</t>
  </si>
  <si>
    <t>24.71</t>
  </si>
  <si>
    <t>19.40</t>
  </si>
  <si>
    <t>22.40</t>
  </si>
  <si>
    <t>19.76</t>
  </si>
  <si>
    <t>58.77</t>
  </si>
  <si>
    <t>59.09</t>
  </si>
  <si>
    <t>66.22</t>
  </si>
  <si>
    <t>62.08</t>
  </si>
  <si>
    <t>90.08</t>
  </si>
  <si>
    <t>93.79</t>
  </si>
  <si>
    <t>96.31</t>
  </si>
  <si>
    <t>96.49</t>
  </si>
  <si>
    <t>30.19</t>
  </si>
  <si>
    <t>29.75</t>
  </si>
  <si>
    <t>30.63</t>
  </si>
  <si>
    <t>31.59</t>
  </si>
  <si>
    <t>182.40</t>
  </si>
  <si>
    <t>259.20</t>
  </si>
  <si>
    <t>169.17</t>
  </si>
  <si>
    <t>266.31</t>
  </si>
  <si>
    <t>721.73</t>
  </si>
  <si>
    <t>873.89</t>
  </si>
  <si>
    <t>735.34</t>
  </si>
  <si>
    <t>840.32</t>
  </si>
  <si>
    <t>706.32</t>
  </si>
  <si>
    <t>703.80</t>
  </si>
  <si>
    <t>603.39</t>
  </si>
  <si>
    <t>698.93</t>
  </si>
  <si>
    <t>92.07</t>
  </si>
  <si>
    <t>56.12</t>
  </si>
  <si>
    <t>92.22</t>
  </si>
  <si>
    <t>56.98</t>
  </si>
  <si>
    <t>24.33</t>
  </si>
  <si>
    <t>25.75</t>
  </si>
  <si>
    <t>24.72</t>
  </si>
  <si>
    <t>40.67</t>
  </si>
  <si>
    <t>32.13</t>
  </si>
  <si>
    <t>37.24</t>
  </si>
  <si>
    <t>35.76</t>
  </si>
  <si>
    <t>12.72</t>
  </si>
  <si>
    <t>14.10</t>
  </si>
  <si>
    <t>31.08</t>
  </si>
  <si>
    <t>26.09</t>
  </si>
  <si>
    <t>26.08</t>
  </si>
  <si>
    <t>1.70</t>
  </si>
  <si>
    <t>1.04</t>
  </si>
  <si>
    <t>1.56</t>
  </si>
  <si>
    <t>1.77</t>
  </si>
  <si>
    <t>1.96</t>
  </si>
  <si>
    <t>2.22</t>
  </si>
  <si>
    <t>2.93</t>
  </si>
  <si>
    <t>2.84</t>
  </si>
  <si>
    <t>3.88</t>
  </si>
  <si>
    <t>4.12</t>
  </si>
  <si>
    <t>2.83</t>
  </si>
  <si>
    <t>3.15</t>
  </si>
  <si>
    <t>3.86</t>
  </si>
  <si>
    <t>3.71</t>
  </si>
  <si>
    <t>4.29</t>
  </si>
  <si>
    <t>3.49</t>
  </si>
  <si>
    <t>3.09</t>
  </si>
  <si>
    <t>4.05</t>
  </si>
  <si>
    <t>3.76</t>
  </si>
  <si>
    <t>2.79</t>
  </si>
  <si>
    <t>2.34</t>
  </si>
  <si>
    <t>2.32</t>
  </si>
  <si>
    <t>2.39</t>
  </si>
  <si>
    <t>2.78</t>
  </si>
  <si>
    <t>1.66</t>
  </si>
  <si>
    <t>2.88</t>
  </si>
  <si>
    <t>2.01</t>
  </si>
  <si>
    <t>2.68</t>
  </si>
  <si>
    <t>2.82</t>
  </si>
  <si>
    <t>1.84</t>
  </si>
  <si>
    <t>1.40</t>
  </si>
  <si>
    <t>1.95</t>
  </si>
  <si>
    <t>2.28</t>
  </si>
  <si>
    <t>1.92</t>
  </si>
  <si>
    <t>3.18</t>
  </si>
  <si>
    <t>2.92</t>
  </si>
  <si>
    <t>2.27</t>
  </si>
  <si>
    <t>1.78</t>
  </si>
  <si>
    <t>3.45</t>
  </si>
  <si>
    <t>3.32</t>
  </si>
  <si>
    <t>1.88</t>
  </si>
  <si>
    <t>2.64</t>
  </si>
  <si>
    <t>4.79</t>
  </si>
  <si>
    <t>3.64</t>
  </si>
  <si>
    <t>3.03</t>
  </si>
  <si>
    <t>3.30</t>
  </si>
  <si>
    <t>1.15</t>
  </si>
  <si>
    <t>1.01</t>
  </si>
  <si>
    <t>4.13</t>
  </si>
  <si>
    <t>4.28</t>
  </si>
  <si>
    <t>4.54</t>
  </si>
  <si>
    <t>2.60</t>
  </si>
  <si>
    <t>2.80</t>
  </si>
  <si>
    <t>2.59</t>
  </si>
  <si>
    <t>3.40</t>
  </si>
  <si>
    <t>2.96</t>
  </si>
  <si>
    <t>4.21</t>
  </si>
  <si>
    <t>4.59</t>
  </si>
  <si>
    <t>2.25</t>
  </si>
  <si>
    <t>3.23</t>
  </si>
  <si>
    <t>3.16</t>
  </si>
  <si>
    <t>7.99</t>
  </si>
  <si>
    <t>8.33</t>
  </si>
  <si>
    <t>11.09</t>
  </si>
  <si>
    <t>6.50</t>
  </si>
  <si>
    <t>1.50</t>
  </si>
  <si>
    <t>1.67</t>
  </si>
  <si>
    <t>2.37</t>
  </si>
  <si>
    <t>2.03</t>
  </si>
  <si>
    <t>2.33</t>
  </si>
  <si>
    <t>1.30</t>
  </si>
  <si>
    <t>1.34</t>
  </si>
  <si>
    <t>1.27</t>
  </si>
  <si>
    <t>1.60</t>
  </si>
  <si>
    <t>1.65</t>
  </si>
  <si>
    <t>8.36</t>
  </si>
  <si>
    <t>7.94</t>
  </si>
  <si>
    <t>6.41</t>
  </si>
  <si>
    <t>6.39</t>
  </si>
  <si>
    <t>5.74</t>
  </si>
  <si>
    <t>5.20</t>
  </si>
  <si>
    <t>6.72</t>
  </si>
  <si>
    <t>8.60</t>
  </si>
  <si>
    <t>7.19</t>
  </si>
  <si>
    <t>7.28</t>
  </si>
  <si>
    <t>4.63</t>
  </si>
  <si>
    <t>5.41</t>
  </si>
  <si>
    <t>11.47</t>
  </si>
  <si>
    <t>7.31</t>
  </si>
  <si>
    <t>11.45</t>
  </si>
  <si>
    <t>7.08</t>
  </si>
  <si>
    <t>12.89</t>
  </si>
  <si>
    <t>12.24</t>
  </si>
  <si>
    <t>12.29</t>
  </si>
  <si>
    <t>10.39</t>
  </si>
  <si>
    <t>7.97</t>
  </si>
  <si>
    <t>7.01</t>
  </si>
  <si>
    <t>3.53</t>
  </si>
  <si>
    <t>7.18</t>
  </si>
  <si>
    <t>6.25</t>
  </si>
  <si>
    <t>5.76</t>
  </si>
  <si>
    <t>7.75</t>
  </si>
  <si>
    <t>3.65</t>
  </si>
  <si>
    <t>5.89</t>
  </si>
  <si>
    <t>4.49</t>
  </si>
  <si>
    <t>5.13</t>
  </si>
  <si>
    <t>5.03</t>
  </si>
  <si>
    <t>4.92</t>
  </si>
  <si>
    <t>4.48</t>
  </si>
  <si>
    <t>9.12</t>
  </si>
  <si>
    <t>8.02</t>
  </si>
  <si>
    <t>11.78</t>
  </si>
  <si>
    <t>10.79</t>
  </si>
  <si>
    <t>10.12</t>
  </si>
  <si>
    <t>9.58</t>
  </si>
  <si>
    <t>11.01</t>
  </si>
  <si>
    <t>8.73</t>
  </si>
  <si>
    <t>6.83</t>
  </si>
  <si>
    <t>6.61</t>
  </si>
  <si>
    <t>9.76</t>
  </si>
  <si>
    <t>8.57</t>
  </si>
  <si>
    <t>2.50</t>
  </si>
  <si>
    <t>1.51</t>
  </si>
  <si>
    <t>2.89</t>
  </si>
  <si>
    <t>1.38</t>
  </si>
  <si>
    <t>1.71</t>
  </si>
  <si>
    <t>2.45</t>
  </si>
  <si>
    <t>1.14</t>
  </si>
  <si>
    <t>3.41</t>
  </si>
  <si>
    <t>2.17</t>
  </si>
  <si>
    <t>1.93</t>
  </si>
  <si>
    <t>3.56</t>
  </si>
  <si>
    <t>3.66</t>
  </si>
  <si>
    <t>4.57</t>
  </si>
  <si>
    <t>10.16</t>
  </si>
  <si>
    <t>25.12</t>
  </si>
  <si>
    <t>1.74</t>
  </si>
  <si>
    <t>1.48</t>
  </si>
  <si>
    <t>1.86</t>
  </si>
  <si>
    <t>1.42</t>
  </si>
  <si>
    <t>1.08</t>
  </si>
  <si>
    <t>1.49</t>
  </si>
  <si>
    <t>2.10</t>
  </si>
  <si>
    <t>3.67</t>
  </si>
  <si>
    <t>3.10</t>
  </si>
  <si>
    <t>2.67</t>
  </si>
  <si>
    <t>8.83</t>
  </si>
  <si>
    <t>11.28</t>
  </si>
  <si>
    <t>8.45</t>
  </si>
  <si>
    <t>5.93</t>
  </si>
  <si>
    <t>8.68</t>
  </si>
  <si>
    <t>3.83</t>
  </si>
  <si>
    <t>3.89</t>
  </si>
  <si>
    <t>2.55</t>
  </si>
  <si>
    <t>1.57</t>
  </si>
  <si>
    <t>1.69</t>
  </si>
  <si>
    <t>1.37</t>
  </si>
  <si>
    <t>3.12</t>
  </si>
  <si>
    <t>3.06</t>
  </si>
  <si>
    <t>1.11</t>
  </si>
  <si>
    <t>3.99</t>
  </si>
  <si>
    <t>1.99</t>
  </si>
  <si>
    <t>5.23</t>
  </si>
  <si>
    <t>18.05</t>
  </si>
  <si>
    <t>21.09</t>
  </si>
  <si>
    <t>10.88</t>
  </si>
  <si>
    <t>5.81</t>
  </si>
  <si>
    <t>9.18</t>
  </si>
  <si>
    <t>5.44</t>
  </si>
  <si>
    <t>8.24</t>
  </si>
  <si>
    <t>3.63</t>
  </si>
  <si>
    <t>3.96</t>
  </si>
  <si>
    <t>4.39</t>
  </si>
  <si>
    <t>3.70</t>
  </si>
  <si>
    <t>1.45</t>
  </si>
  <si>
    <t>5.22</t>
  </si>
  <si>
    <t>3.25</t>
  </si>
  <si>
    <t>8.30</t>
  </si>
  <si>
    <t>4.42</t>
  </si>
  <si>
    <t>30.07</t>
  </si>
  <si>
    <t>12.26</t>
  </si>
  <si>
    <t>21.10</t>
  </si>
  <si>
    <t>31.05</t>
  </si>
  <si>
    <t>21.01</t>
  </si>
  <si>
    <t>2.91</t>
  </si>
  <si>
    <t>3.28</t>
  </si>
  <si>
    <t>3.13</t>
  </si>
  <si>
    <t>6.92</t>
  </si>
  <si>
    <t>5.26</t>
  </si>
  <si>
    <t>5.43</t>
  </si>
  <si>
    <t>5.45</t>
  </si>
  <si>
    <t>6.87</t>
  </si>
  <si>
    <t>5.67</t>
  </si>
  <si>
    <t>5.47</t>
  </si>
  <si>
    <t>5.94</t>
  </si>
  <si>
    <t>7.26</t>
  </si>
  <si>
    <t>6.28</t>
  </si>
  <si>
    <t>8.63</t>
  </si>
  <si>
    <t>8.51</t>
  </si>
  <si>
    <t>6.03</t>
  </si>
  <si>
    <t>6.19</t>
  </si>
  <si>
    <t>5.35</t>
  </si>
  <si>
    <t>10.15</t>
  </si>
  <si>
    <t>10.56</t>
  </si>
  <si>
    <t>11.59</t>
  </si>
  <si>
    <t>10.40</t>
  </si>
  <si>
    <t>9.61</t>
  </si>
  <si>
    <t>8.70</t>
  </si>
  <si>
    <t>15.08</t>
  </si>
  <si>
    <t>10.61</t>
  </si>
  <si>
    <t>1.62</t>
  </si>
  <si>
    <t>2.07</t>
  </si>
  <si>
    <t>2.72</t>
  </si>
  <si>
    <t>2.20</t>
  </si>
  <si>
    <t>1.94</t>
  </si>
  <si>
    <t>1.02</t>
  </si>
  <si>
    <t>5.18</t>
  </si>
  <si>
    <t>5.52</t>
  </si>
  <si>
    <t>3.42</t>
  </si>
  <si>
    <t>7.46</t>
  </si>
  <si>
    <t>4.56</t>
  </si>
  <si>
    <t>6.85</t>
  </si>
  <si>
    <t>6.69</t>
  </si>
  <si>
    <t>5.31</t>
  </si>
  <si>
    <t>7.81</t>
  </si>
  <si>
    <t>4.22</t>
  </si>
  <si>
    <t>4.75</t>
  </si>
  <si>
    <t>9.65</t>
  </si>
  <si>
    <t>7.79</t>
  </si>
  <si>
    <t>8.28</t>
  </si>
  <si>
    <t>10.92</t>
  </si>
  <si>
    <t>30.10</t>
  </si>
  <si>
    <t>16.09</t>
  </si>
  <si>
    <t>12.25</t>
  </si>
  <si>
    <t>11.02</t>
  </si>
  <si>
    <t>17.04</t>
  </si>
  <si>
    <t>19.11</t>
  </si>
  <si>
    <t>12.98</t>
  </si>
  <si>
    <t>10.10</t>
  </si>
  <si>
    <t>10.82</t>
  </si>
  <si>
    <t>19.07</t>
  </si>
  <si>
    <t>26.05</t>
  </si>
  <si>
    <t>23.07</t>
  </si>
  <si>
    <t>4.72</t>
  </si>
  <si>
    <t>6.80</t>
  </si>
  <si>
    <t>9.17</t>
  </si>
  <si>
    <t>4.62</t>
  </si>
  <si>
    <t>3.80</t>
  </si>
  <si>
    <t>4.04</t>
  </si>
  <si>
    <t>5.29</t>
  </si>
  <si>
    <t>7.73</t>
  </si>
  <si>
    <t>6.42</t>
  </si>
  <si>
    <t>9.75</t>
  </si>
  <si>
    <t>9.71</t>
  </si>
  <si>
    <t>6.68</t>
  </si>
  <si>
    <t>9.24</t>
  </si>
  <si>
    <t>6.37</t>
  </si>
  <si>
    <t>6.63</t>
  </si>
  <si>
    <t>9.36</t>
  </si>
  <si>
    <t>6.21</t>
  </si>
  <si>
    <t>2.41</t>
  </si>
  <si>
    <t>1.68</t>
  </si>
  <si>
    <t>6.65</t>
  </si>
  <si>
    <t>7.38</t>
  </si>
  <si>
    <t>4.77</t>
  </si>
  <si>
    <t>4.99</t>
  </si>
  <si>
    <t>2.94</t>
  </si>
  <si>
    <t>4.51</t>
  </si>
  <si>
    <t>2.31</t>
  </si>
  <si>
    <t>4.24</t>
  </si>
  <si>
    <t>4.18</t>
  </si>
  <si>
    <t>5.16</t>
  </si>
  <si>
    <t>5.21</t>
  </si>
  <si>
    <t>3.51</t>
  </si>
  <si>
    <t>4.11</t>
  </si>
  <si>
    <t>2.49</t>
  </si>
  <si>
    <t>4.94</t>
  </si>
  <si>
    <t>4.08</t>
  </si>
  <si>
    <t>5.86</t>
  </si>
  <si>
    <t>1.39</t>
  </si>
  <si>
    <t>1.20</t>
  </si>
  <si>
    <t>1.44</t>
  </si>
  <si>
    <t>1.72</t>
  </si>
  <si>
    <t>1.10</t>
  </si>
  <si>
    <t>1.09</t>
  </si>
  <si>
    <t>1.89</t>
  </si>
  <si>
    <t>2.21</t>
  </si>
  <si>
    <t>3.60</t>
  </si>
  <si>
    <t>3.22</t>
  </si>
  <si>
    <t>3.87</t>
  </si>
  <si>
    <t>6.14</t>
  </si>
  <si>
    <t>6.40</t>
  </si>
  <si>
    <t>7.56</t>
  </si>
  <si>
    <t>5.85</t>
  </si>
  <si>
    <t>7.80</t>
  </si>
  <si>
    <t>7.36</t>
  </si>
  <si>
    <t>25.01</t>
  </si>
  <si>
    <t>21.06</t>
  </si>
  <si>
    <t>17.02</t>
  </si>
  <si>
    <t>3.78</t>
  </si>
  <si>
    <t>3.91</t>
  </si>
  <si>
    <t>1.98</t>
  </si>
  <si>
    <t>4.03</t>
  </si>
  <si>
    <t>6.05</t>
  </si>
  <si>
    <t>4.01</t>
  </si>
  <si>
    <t>28.04</t>
  </si>
  <si>
    <t>1.32</t>
  </si>
  <si>
    <t>1.55</t>
  </si>
  <si>
    <t>1.28</t>
  </si>
  <si>
    <t>7.04</t>
  </si>
  <si>
    <t>5.15</t>
  </si>
  <si>
    <t>7.58</t>
  </si>
  <si>
    <t>4.90</t>
  </si>
  <si>
    <t>12.97</t>
  </si>
  <si>
    <t>12.33</t>
  </si>
  <si>
    <t>11.55</t>
  </si>
  <si>
    <t>14.06</t>
  </si>
  <si>
    <t>14.12</t>
  </si>
  <si>
    <t>12.18</t>
  </si>
  <si>
    <t>7.41</t>
  </si>
  <si>
    <t>6.08</t>
  </si>
  <si>
    <t>5.58</t>
  </si>
  <si>
    <t>7.64</t>
  </si>
  <si>
    <t>13.06</t>
  </si>
  <si>
    <t>30.01</t>
  </si>
  <si>
    <t>2.23</t>
  </si>
  <si>
    <t>3.01</t>
  </si>
  <si>
    <t>3.55</t>
  </si>
  <si>
    <t>2.52</t>
  </si>
  <si>
    <t>2.98</t>
  </si>
  <si>
    <t>4.78</t>
  </si>
  <si>
    <t>14.11</t>
  </si>
  <si>
    <t>26.12</t>
  </si>
  <si>
    <t>6.07</t>
  </si>
  <si>
    <t>5.30</t>
  </si>
  <si>
    <t>7.55</t>
  </si>
  <si>
    <t>7.16</t>
  </si>
  <si>
    <t>6.04</t>
  </si>
  <si>
    <t>8.94</t>
  </si>
  <si>
    <t>12.61</t>
  </si>
  <si>
    <t>8.11</t>
  </si>
  <si>
    <t>14.09</t>
  </si>
  <si>
    <t>11.15</t>
  </si>
  <si>
    <t>9.47</t>
  </si>
  <si>
    <t>10.71</t>
  </si>
  <si>
    <t>8.91</t>
  </si>
  <si>
    <t>20.07</t>
  </si>
  <si>
    <t>19.06</t>
  </si>
  <si>
    <t>19.05</t>
  </si>
  <si>
    <t>11.33</t>
  </si>
  <si>
    <t>10.64</t>
  </si>
  <si>
    <t>10.47</t>
  </si>
  <si>
    <t>3.39</t>
  </si>
  <si>
    <t>3.05</t>
  </si>
  <si>
    <t>4.88</t>
  </si>
  <si>
    <t>2.97</t>
  </si>
  <si>
    <t>2.19</t>
  </si>
  <si>
    <t>6.18</t>
  </si>
  <si>
    <t>6.32</t>
  </si>
  <si>
    <t>6.60</t>
  </si>
  <si>
    <t>5.11</t>
  </si>
  <si>
    <t>6.33</t>
  </si>
  <si>
    <t>4.73</t>
  </si>
  <si>
    <t>5.70</t>
  </si>
  <si>
    <t>5.96</t>
  </si>
  <si>
    <t>6.49</t>
  </si>
  <si>
    <t>5.27</t>
  </si>
  <si>
    <t>6.12</t>
  </si>
  <si>
    <t>5.73</t>
  </si>
  <si>
    <t>5.91</t>
  </si>
  <si>
    <t>8.66</t>
  </si>
  <si>
    <t>11.95</t>
  </si>
  <si>
    <t>10.49</t>
  </si>
  <si>
    <t>3.61</t>
  </si>
  <si>
    <t>2.63</t>
  </si>
  <si>
    <t>8.69</t>
  </si>
  <si>
    <t>1</t>
  </si>
  <si>
    <t>0</t>
  </si>
  <si>
    <t>-1</t>
  </si>
  <si>
    <t>402.43</t>
  </si>
  <si>
    <t>1.0649</t>
  </si>
  <si>
    <t>2.89E-23</t>
  </si>
  <si>
    <t>0.0266</t>
  </si>
  <si>
    <t>8.50E-01</t>
  </si>
  <si>
    <t>-0.3734</t>
  </si>
  <si>
    <t>1.57E-04</t>
  </si>
  <si>
    <t>0.2556</t>
  </si>
  <si>
    <t>1.65E-02</t>
  </si>
  <si>
    <t>0.0523</t>
  </si>
  <si>
    <t>7.13E-01</t>
  </si>
  <si>
    <t>6468.79</t>
  </si>
  <si>
    <t>1.1345</t>
  </si>
  <si>
    <t>4.51E-22</t>
  </si>
  <si>
    <t>0.6553</t>
  </si>
  <si>
    <t>5.53E-08</t>
  </si>
  <si>
    <t>-0.9272</t>
  </si>
  <si>
    <t>1.46E-15</t>
  </si>
  <si>
    <t>-0.6171</t>
  </si>
  <si>
    <t>3.39E-07</t>
  </si>
  <si>
    <t>-0.3813</t>
  </si>
  <si>
    <t>3.39E-03</t>
  </si>
  <si>
    <t>435.43</t>
  </si>
  <si>
    <t>0.1625</t>
  </si>
  <si>
    <t>2.49E-01</t>
  </si>
  <si>
    <t>-0.0024</t>
  </si>
  <si>
    <t>9.89E-01</t>
  </si>
  <si>
    <t>0.5797</t>
  </si>
  <si>
    <t>1.15E-06</t>
  </si>
  <si>
    <t>-0.8374</t>
  </si>
  <si>
    <t>5.62E-12</t>
  </si>
  <si>
    <t>-0.2649</t>
  </si>
  <si>
    <t>7.83E-02</t>
  </si>
  <si>
    <t>776.84</t>
  </si>
  <si>
    <t>-2.0216</t>
  </si>
  <si>
    <t>1.26E-20</t>
  </si>
  <si>
    <t>0.6115</t>
  </si>
  <si>
    <t>1.02E-02</t>
  </si>
  <si>
    <t>-0.2119</t>
  </si>
  <si>
    <t>3.69E-01</t>
  </si>
  <si>
    <t>-0.8250</t>
  </si>
  <si>
    <t>3.31E-04</t>
  </si>
  <si>
    <t>-0.2838</t>
  </si>
  <si>
    <t>3.04E-01</t>
  </si>
  <si>
    <t>16.62</t>
  </si>
  <si>
    <t>-0.2180</t>
  </si>
  <si>
    <t>6.61E-01</t>
  </si>
  <si>
    <t>0.8954</t>
  </si>
  <si>
    <t>2.80E-02</t>
  </si>
  <si>
    <t>0.1756</t>
  </si>
  <si>
    <t>5.83E-01</t>
  </si>
  <si>
    <t>0.2902</t>
  </si>
  <si>
    <t>3.71E-01</t>
  </si>
  <si>
    <t>0.0816</t>
  </si>
  <si>
    <t>8.57E-01</t>
  </si>
  <si>
    <t>11.69</t>
  </si>
  <si>
    <t>-0.3760</t>
  </si>
  <si>
    <t>5.46E-01</t>
  </si>
  <si>
    <t>1.7862</t>
  </si>
  <si>
    <t>1.39E-04</t>
  </si>
  <si>
    <t>-0.2788</t>
  </si>
  <si>
    <t>4.03E-01</t>
  </si>
  <si>
    <t>0.1489</t>
  </si>
  <si>
    <t>7.09E-01</t>
  </si>
  <si>
    <t>-0.1712</t>
  </si>
  <si>
    <t>7.39E-01</t>
  </si>
  <si>
    <t>19.47</t>
  </si>
  <si>
    <t>-0.1854</t>
  </si>
  <si>
    <t>7.75E-01</t>
  </si>
  <si>
    <t>2.2953</t>
  </si>
  <si>
    <t>2.97E-07</t>
  </si>
  <si>
    <t>-0.3939</t>
  </si>
  <si>
    <t>2.18E-01</t>
  </si>
  <si>
    <t>0.6346</t>
  </si>
  <si>
    <t>5.28E-02</t>
  </si>
  <si>
    <t>-0.1788</t>
  </si>
  <si>
    <t>6.81E-01</t>
  </si>
  <si>
    <t>18.64</t>
  </si>
  <si>
    <t>-0.4196</t>
  </si>
  <si>
    <t>5.02E-01</t>
  </si>
  <si>
    <t>2.7335</t>
  </si>
  <si>
    <t>9.09E-10</t>
  </si>
  <si>
    <t>-0.7054</t>
  </si>
  <si>
    <t>0.5436</t>
  </si>
  <si>
    <t>7.35E-02</t>
  </si>
  <si>
    <t>-0.1437</t>
  </si>
  <si>
    <t>7.32E-01</t>
  </si>
  <si>
    <t>24.83</t>
  </si>
  <si>
    <t>-0.9417</t>
  </si>
  <si>
    <t>9.94E-02</t>
  </si>
  <si>
    <t>4.4477</t>
  </si>
  <si>
    <t>6.34E-24</t>
  </si>
  <si>
    <t>-2.3945</t>
  </si>
  <si>
    <t>1.70E-23</t>
  </si>
  <si>
    <t>0.1628</t>
  </si>
  <si>
    <t>6.49E-01</t>
  </si>
  <si>
    <t>-0.2002</t>
  </si>
  <si>
    <t>6.62E-01</t>
  </si>
  <si>
    <t>-0.5388</t>
  </si>
  <si>
    <t>7.93E-02</t>
  </si>
  <si>
    <t>-0.1639</t>
  </si>
  <si>
    <t>6.71E-01</t>
  </si>
  <si>
    <t>0.3855</t>
  </si>
  <si>
    <t>1.64E-01</t>
  </si>
  <si>
    <t>0.4987</t>
  </si>
  <si>
    <t>5.86E-02</t>
  </si>
  <si>
    <t>-0.8715</t>
  </si>
  <si>
    <t>8.80E-03</t>
  </si>
  <si>
    <t>48.79</t>
  </si>
  <si>
    <t>-0.8049</t>
  </si>
  <si>
    <t>1.84E-04</t>
  </si>
  <si>
    <t>-0.1355</t>
  </si>
  <si>
    <t>6.41E-01</t>
  </si>
  <si>
    <t>0.8123</t>
  </si>
  <si>
    <t>2.41E-05</t>
  </si>
  <si>
    <t>0.1506</t>
  </si>
  <si>
    <t>4.70E-01</t>
  </si>
  <si>
    <t>-0.1518</t>
  </si>
  <si>
    <t>5.56E-01</t>
  </si>
  <si>
    <t>51.61</t>
  </si>
  <si>
    <t>-0.1758</t>
  </si>
  <si>
    <t>-0.1184</t>
  </si>
  <si>
    <t>7.92E-01</t>
  </si>
  <si>
    <t>0.4815</t>
  </si>
  <si>
    <t>1.17E-01</t>
  </si>
  <si>
    <t>1.9175</t>
  </si>
  <si>
    <t>4.29E-15</t>
  </si>
  <si>
    <t>1.0665</t>
  </si>
  <si>
    <t>2.97E-06</t>
  </si>
  <si>
    <t>32.25</t>
  </si>
  <si>
    <t>-0.6865</t>
  </si>
  <si>
    <t>1.33E-01</t>
  </si>
  <si>
    <t>0.9433</t>
  </si>
  <si>
    <t>3.01E-02</t>
  </si>
  <si>
    <t>0.1565</t>
  </si>
  <si>
    <t>1.6823</t>
  </si>
  <si>
    <t>4.00E-10</t>
  </si>
  <si>
    <t>0.8066</t>
  </si>
  <si>
    <t>2.05E-03</t>
  </si>
  <si>
    <t>87.83</t>
  </si>
  <si>
    <t>-1.3657</t>
  </si>
  <si>
    <t>1.80E-05</t>
  </si>
  <si>
    <t>0.4160</t>
  </si>
  <si>
    <t>2.89E-01</t>
  </si>
  <si>
    <t>0.4539</t>
  </si>
  <si>
    <t>1.06E-01</t>
  </si>
  <si>
    <t>2.6061</t>
  </si>
  <si>
    <t>1.23E-34</t>
  </si>
  <si>
    <t>1.1272</t>
  </si>
  <si>
    <t>2.42E-09</t>
  </si>
  <si>
    <t>1879.00</t>
  </si>
  <si>
    <t>-0.5345</t>
  </si>
  <si>
    <t>2.43E-09</t>
  </si>
  <si>
    <t>0.1291</t>
  </si>
  <si>
    <t>2.17E-01</t>
  </si>
  <si>
    <t>1.4155</t>
  </si>
  <si>
    <t>3.89E-64</t>
  </si>
  <si>
    <t>0.1749</t>
  </si>
  <si>
    <t>5.88E-02</t>
  </si>
  <si>
    <t>-0.7097</t>
  </si>
  <si>
    <t>2.63E-16</t>
  </si>
  <si>
    <t>467.48</t>
  </si>
  <si>
    <t>-2.0645</t>
  </si>
  <si>
    <t>3.51E-35</t>
  </si>
  <si>
    <t>-0.9325</t>
  </si>
  <si>
    <t>9.31E-07</t>
  </si>
  <si>
    <t>3.3481</t>
  </si>
  <si>
    <t>4.22E-87</t>
  </si>
  <si>
    <t>-0.4454</t>
  </si>
  <si>
    <t>8.17E-03</t>
  </si>
  <si>
    <t>-0.1086</t>
  </si>
  <si>
    <t>6.13E-01</t>
  </si>
  <si>
    <t>263.79</t>
  </si>
  <si>
    <t>-2.1957</t>
  </si>
  <si>
    <t>6.30E-18</t>
  </si>
  <si>
    <t>2.1559</t>
  </si>
  <si>
    <t>1.40E-17</t>
  </si>
  <si>
    <t>2.6233</t>
  </si>
  <si>
    <t>3.20E-70</t>
  </si>
  <si>
    <t>0.8470</t>
  </si>
  <si>
    <t>6.73E-11</t>
  </si>
  <si>
    <t>-1.5025</t>
  </si>
  <si>
    <t>4.46E-28</t>
  </si>
  <si>
    <t>767.13</t>
  </si>
  <si>
    <t>-0.4669</t>
  </si>
  <si>
    <t>1.70E-03</t>
  </si>
  <si>
    <t>-0.9951</t>
  </si>
  <si>
    <t>9.05E-12</t>
  </si>
  <si>
    <t>-0.4441</t>
  </si>
  <si>
    <t>2.66E-03</t>
  </si>
  <si>
    <t>0.4082</t>
  </si>
  <si>
    <t>8.86E-03</t>
  </si>
  <si>
    <t>-0.3459</t>
  </si>
  <si>
    <t>4.24E-02</t>
  </si>
  <si>
    <t>1868.19</t>
  </si>
  <si>
    <t>-2.0610</t>
  </si>
  <si>
    <t>1.03E-15</t>
  </si>
  <si>
    <t>3.4069</t>
  </si>
  <si>
    <t>2.58E-41</t>
  </si>
  <si>
    <t>-2.3224</t>
  </si>
  <si>
    <t>2.45E-20</t>
  </si>
  <si>
    <t>-0.4653</t>
  </si>
  <si>
    <t>1.03E-01</t>
  </si>
  <si>
    <t>-0.7018</t>
  </si>
  <si>
    <t>1.52E-02</t>
  </si>
  <si>
    <t>1530.62</t>
  </si>
  <si>
    <t>-1.9890</t>
  </si>
  <si>
    <t>3.65E-83</t>
  </si>
  <si>
    <t>0.4218</t>
  </si>
  <si>
    <t>1.61E-04</t>
  </si>
  <si>
    <t>-0.6629</t>
  </si>
  <si>
    <t>2.56E-10</t>
  </si>
  <si>
    <t>0.0240</t>
  </si>
  <si>
    <t>8.71E-01</t>
  </si>
  <si>
    <t>-0.2232</t>
  </si>
  <si>
    <t>8.06E-02</t>
  </si>
  <si>
    <t>1284.39</t>
  </si>
  <si>
    <t>-1.9053</t>
  </si>
  <si>
    <t>8.07E-178</t>
  </si>
  <si>
    <t>0.2757</t>
  </si>
  <si>
    <t>2.21E-04</t>
  </si>
  <si>
    <t>-0.3089</t>
  </si>
  <si>
    <t>7.72E-06</t>
  </si>
  <si>
    <t>-0.0773</t>
  </si>
  <si>
    <t>3.48E-01</t>
  </si>
  <si>
    <t>-0.3302</t>
  </si>
  <si>
    <t>4.38E-05</t>
  </si>
  <si>
    <t>1729.69</t>
  </si>
  <si>
    <t>-1.7008</t>
  </si>
  <si>
    <t>2.19E-43</t>
  </si>
  <si>
    <t>0.1269</t>
  </si>
  <si>
    <t>4.19E-01</t>
  </si>
  <si>
    <t>0.0303</t>
  </si>
  <si>
    <t>8.33E-01</t>
  </si>
  <si>
    <t>-0.3792</t>
  </si>
  <si>
    <t>4.62E-03</t>
  </si>
  <si>
    <t>-0.2450</t>
  </si>
  <si>
    <t>1.04E-01</t>
  </si>
  <si>
    <t>423.70</t>
  </si>
  <si>
    <t>-0.5398</t>
  </si>
  <si>
    <t>3.63E-05</t>
  </si>
  <si>
    <t>-0.2715</t>
  </si>
  <si>
    <t>6.22E-02</t>
  </si>
  <si>
    <t>0.7329</t>
  </si>
  <si>
    <t>3.32E-09</t>
  </si>
  <si>
    <t>0.4812</t>
  </si>
  <si>
    <t>1.24E-04</t>
  </si>
  <si>
    <t>-0.2612</t>
  </si>
  <si>
    <t>6.79E-02</t>
  </si>
  <si>
    <t>391.47</t>
  </si>
  <si>
    <t>-0.3977</t>
  </si>
  <si>
    <t>9.31E-04</t>
  </si>
  <si>
    <t>-0.3867</t>
  </si>
  <si>
    <t>2.20E-03</t>
  </si>
  <si>
    <t>0.9390</t>
  </si>
  <si>
    <t>2.16E-17</t>
  </si>
  <si>
    <t>0.4422</t>
  </si>
  <si>
    <t>6.14E-05</t>
  </si>
  <si>
    <t>-0.3310</t>
  </si>
  <si>
    <t>6.82E-03</t>
  </si>
  <si>
    <t>3002.96</t>
  </si>
  <si>
    <t>0.4181</t>
  </si>
  <si>
    <t>4.06E-02</t>
  </si>
  <si>
    <t>-0.0616</t>
  </si>
  <si>
    <t>8.13E-01</t>
  </si>
  <si>
    <t>0.9143</t>
  </si>
  <si>
    <t>1.33E-06</t>
  </si>
  <si>
    <t>-0.9525</t>
  </si>
  <si>
    <t>9.38E-07</t>
  </si>
  <si>
    <t>0.3357</t>
  </si>
  <si>
    <t>1.34E-01</t>
  </si>
  <si>
    <t>1733.66</t>
  </si>
  <si>
    <t>0.4497</t>
  </si>
  <si>
    <t>6.60E-02</t>
  </si>
  <si>
    <t>-0.0764</t>
  </si>
  <si>
    <t>8.04E-01</t>
  </si>
  <si>
    <t>0.7292</t>
  </si>
  <si>
    <t>1.36E-03</t>
  </si>
  <si>
    <t>-0.9061</t>
  </si>
  <si>
    <t>1.06E-04</t>
  </si>
  <si>
    <t>0.3447</t>
  </si>
  <si>
    <t>2.03E-01</t>
  </si>
  <si>
    <t>205.97</t>
  </si>
  <si>
    <t>-2.2717</t>
  </si>
  <si>
    <t>9.50E-80</t>
  </si>
  <si>
    <t>0.3687</t>
  </si>
  <si>
    <t>1.17E-02</t>
  </si>
  <si>
    <t>0.7195</t>
  </si>
  <si>
    <t>1.28E-10</t>
  </si>
  <si>
    <t>0.2458</t>
  </si>
  <si>
    <t>2.92E-02</t>
  </si>
  <si>
    <t>-0.0353</t>
  </si>
  <si>
    <t>538.35</t>
  </si>
  <si>
    <t>-1.9061</t>
  </si>
  <si>
    <t>3.84E-82</t>
  </si>
  <si>
    <t>0.1184</t>
  </si>
  <si>
    <t>3.72E-01</t>
  </si>
  <si>
    <t>0.5442</t>
  </si>
  <si>
    <t>3.82E-08</t>
  </si>
  <si>
    <t>0.8356</t>
  </si>
  <si>
    <t>2.47E-19</t>
  </si>
  <si>
    <t>0.3575</t>
  </si>
  <si>
    <t>3.70E-04</t>
  </si>
  <si>
    <t>663.79</t>
  </si>
  <si>
    <t>-1.8763</t>
  </si>
  <si>
    <t>4.72E-59</t>
  </si>
  <si>
    <t>0.1287</t>
  </si>
  <si>
    <t>3.97E-01</t>
  </si>
  <si>
    <t>0.7736</t>
  </si>
  <si>
    <t>1.65E-11</t>
  </si>
  <si>
    <t>0.7691</t>
  </si>
  <si>
    <t>7.10E-12</t>
  </si>
  <si>
    <t>0.2230</t>
  </si>
  <si>
    <t>8.65E-02</t>
  </si>
  <si>
    <t>384.01</t>
  </si>
  <si>
    <t>-2.0272</t>
  </si>
  <si>
    <t>8.01E-59</t>
  </si>
  <si>
    <t>0.3031</t>
  </si>
  <si>
    <t>4.51E-02</t>
  </si>
  <si>
    <t>0.7834</t>
  </si>
  <si>
    <t>7.81E-11</t>
  </si>
  <si>
    <t>0.8734</t>
  </si>
  <si>
    <t>1.03E-14</t>
  </si>
  <si>
    <t>0.5219</t>
  </si>
  <si>
    <t>9.62E-06</t>
  </si>
  <si>
    <t>31.01</t>
  </si>
  <si>
    <t>0.2879</t>
  </si>
  <si>
    <t>3.42E-01</t>
  </si>
  <si>
    <t>0.1913</t>
  </si>
  <si>
    <t>5.33E-01</t>
  </si>
  <si>
    <t>-0.1250</t>
  </si>
  <si>
    <t>6.05E-01</t>
  </si>
  <si>
    <t>0.5890</t>
  </si>
  <si>
    <t>8.20E-03</t>
  </si>
  <si>
    <t>-0.3757</t>
  </si>
  <si>
    <t>1.88E-01</t>
  </si>
  <si>
    <t>150.90</t>
  </si>
  <si>
    <t>-0.5670</t>
  </si>
  <si>
    <t>4.32E-03</t>
  </si>
  <si>
    <t>0.3598</t>
  </si>
  <si>
    <t>9.25E-02</t>
  </si>
  <si>
    <t>1.5661</t>
  </si>
  <si>
    <t>3.00E-23</t>
  </si>
  <si>
    <t>0.4453</t>
  </si>
  <si>
    <t>3.59E-03</t>
  </si>
  <si>
    <t>-0.7332</t>
  </si>
  <si>
    <t>6.63E-06</t>
  </si>
  <si>
    <t>26.62</t>
  </si>
  <si>
    <t>-0.5187</t>
  </si>
  <si>
    <t>1.74E-01</t>
  </si>
  <si>
    <t>1.0662</t>
  </si>
  <si>
    <t>1.60E-03</t>
  </si>
  <si>
    <t>0.2225</t>
  </si>
  <si>
    <t>4.00E-01</t>
  </si>
  <si>
    <t>-0.0518</t>
  </si>
  <si>
    <t>8.76E-01</t>
  </si>
  <si>
    <t>0.9023</t>
  </si>
  <si>
    <t>8.13E-04</t>
  </si>
  <si>
    <t>477.92</t>
  </si>
  <si>
    <t>0.1880</t>
  </si>
  <si>
    <t>1.13E-01</t>
  </si>
  <si>
    <t>-0.2712</t>
  </si>
  <si>
    <t>2.12E-02</t>
  </si>
  <si>
    <t>-0.5560</t>
  </si>
  <si>
    <t>2.00E-07</t>
  </si>
  <si>
    <t>-0.0832</t>
  </si>
  <si>
    <t>3.74E-01</t>
  </si>
  <si>
    <t>4677.14</t>
  </si>
  <si>
    <t>-1.2792</t>
  </si>
  <si>
    <t>3.10E-12</t>
  </si>
  <si>
    <t>-0.4671</t>
  </si>
  <si>
    <t>2.02E-02</t>
  </si>
  <si>
    <t>-1.1588</t>
  </si>
  <si>
    <t>1.94E-10</t>
  </si>
  <si>
    <t>0.7502</t>
  </si>
  <si>
    <t>8.57E-05</t>
  </si>
  <si>
    <t>-0.0561</t>
  </si>
  <si>
    <t>8.36E-01</t>
  </si>
  <si>
    <t>2143.50</t>
  </si>
  <si>
    <t>-1.5313</t>
  </si>
  <si>
    <t>6.92E-16</t>
  </si>
  <si>
    <t>-0.2907</t>
  </si>
  <si>
    <t>1.92E-01</t>
  </si>
  <si>
    <t>-1.1626</t>
  </si>
  <si>
    <t>9.24E-10</t>
  </si>
  <si>
    <t>0.7395</t>
  </si>
  <si>
    <t>2.20E-04</t>
  </si>
  <si>
    <t>-0.1614</t>
  </si>
  <si>
    <t>5.16E-01</t>
  </si>
  <si>
    <t>5317.40</t>
  </si>
  <si>
    <t>-1.7932</t>
  </si>
  <si>
    <t>2.44E-18</t>
  </si>
  <si>
    <t>0.0349</t>
  </si>
  <si>
    <t>9.07E-01</t>
  </si>
  <si>
    <t>-1.1104</t>
  </si>
  <si>
    <t>6.85E-08</t>
  </si>
  <si>
    <t>0.1408</t>
  </si>
  <si>
    <t>5.77E-01</t>
  </si>
  <si>
    <t>-0.2800</t>
  </si>
  <si>
    <t>2.69E-01</t>
  </si>
  <si>
    <t>1578.62</t>
  </si>
  <si>
    <t>0.2353</t>
  </si>
  <si>
    <t>6.10E-01</t>
  </si>
  <si>
    <t>0.4667</t>
  </si>
  <si>
    <t>3.09E-01</t>
  </si>
  <si>
    <t>2.3013</t>
  </si>
  <si>
    <t>8.17E-10</t>
  </si>
  <si>
    <t>-0.1082</t>
  </si>
  <si>
    <t>8.29E-01</t>
  </si>
  <si>
    <t>1.2189</t>
  </si>
  <si>
    <t>3.00E-03</t>
  </si>
  <si>
    <t>208.58</t>
  </si>
  <si>
    <t>2.8546</t>
  </si>
  <si>
    <t>2.22E-108</t>
  </si>
  <si>
    <t>-2.0986</t>
  </si>
  <si>
    <t>5.69E-71</t>
  </si>
  <si>
    <t>-1.0932</t>
  </si>
  <si>
    <t>1.67E-16</t>
  </si>
  <si>
    <t>0.0538</t>
  </si>
  <si>
    <t>7.77E-01</t>
  </si>
  <si>
    <t>-0.1610</t>
  </si>
  <si>
    <t>4.53E-01</t>
  </si>
  <si>
    <t>337.84</t>
  </si>
  <si>
    <t>2.9172</t>
  </si>
  <si>
    <t>5.56E-190</t>
  </si>
  <si>
    <t>-1.8532</t>
  </si>
  <si>
    <t>6.05E-101</t>
  </si>
  <si>
    <t>-0.8158</t>
  </si>
  <si>
    <t>1.52E-17</t>
  </si>
  <si>
    <t>-0.3217</t>
  </si>
  <si>
    <t>5.00E-03</t>
  </si>
  <si>
    <t>0.0600</t>
  </si>
  <si>
    <t>7.27E-01</t>
  </si>
  <si>
    <t>44.38</t>
  </si>
  <si>
    <t>-0.9183</t>
  </si>
  <si>
    <t>5.18E-04</t>
  </si>
  <si>
    <t>0.5385</t>
  </si>
  <si>
    <t>6.15E-02</t>
  </si>
  <si>
    <t>0.1861</t>
  </si>
  <si>
    <t>4.51E-01</t>
  </si>
  <si>
    <t>-0.0054</t>
  </si>
  <si>
    <t>9.87E-01</t>
  </si>
  <si>
    <t>0.0171</t>
  </si>
  <si>
    <t>9.67E-01</t>
  </si>
  <si>
    <t>26.92</t>
  </si>
  <si>
    <t>-0.4584</t>
  </si>
  <si>
    <t>2.39E-01</t>
  </si>
  <si>
    <t>1.8803</t>
  </si>
  <si>
    <t>1.78E-09</t>
  </si>
  <si>
    <t>-0.9190</t>
  </si>
  <si>
    <t>1.62E-04</t>
  </si>
  <si>
    <t>0.4823</t>
  </si>
  <si>
    <t>8.36E-02</t>
  </si>
  <si>
    <t>-0.2556</t>
  </si>
  <si>
    <t>4.75E-01</t>
  </si>
  <si>
    <t>10.24</t>
  </si>
  <si>
    <t>-0.1989</t>
  </si>
  <si>
    <t>7.76E-01</t>
  </si>
  <si>
    <t>2.7703</t>
  </si>
  <si>
    <t>2.22E-09</t>
  </si>
  <si>
    <t>-1.6767</t>
  </si>
  <si>
    <t>6.74E-08</t>
  </si>
  <si>
    <t>-0.2977</t>
  </si>
  <si>
    <t>5.27E-01</t>
  </si>
  <si>
    <t>-0.2713</t>
  </si>
  <si>
    <t>6.93E-01</t>
  </si>
  <si>
    <t>-0.0817</t>
  </si>
  <si>
    <t>8.22E-01</t>
  </si>
  <si>
    <t>0.3219</t>
  </si>
  <si>
    <t>3.20E-01</t>
  </si>
  <si>
    <t>0.6791</t>
  </si>
  <si>
    <t>1.59E-03</t>
  </si>
  <si>
    <t>0.9176</t>
  </si>
  <si>
    <t>3.10E-07</t>
  </si>
  <si>
    <t>0.4454</t>
  </si>
  <si>
    <t>2.22E-02</t>
  </si>
  <si>
    <t>1797.22</t>
  </si>
  <si>
    <t>0.9151</t>
  </si>
  <si>
    <t>1.28E-26</t>
  </si>
  <si>
    <t>0.6158</t>
  </si>
  <si>
    <t>1.79E-13</t>
  </si>
  <si>
    <t>0.3429</t>
  </si>
  <si>
    <t>2.49E-05</t>
  </si>
  <si>
    <t>-0.5232</t>
  </si>
  <si>
    <t>2.13E-10</t>
  </si>
  <si>
    <t>0.1416</t>
  </si>
  <si>
    <t>1.50E-01</t>
  </si>
  <si>
    <t>586.82</t>
  </si>
  <si>
    <t>0.6690</t>
  </si>
  <si>
    <t>1.12E-04</t>
  </si>
  <si>
    <t>-0.8121</t>
  </si>
  <si>
    <t>2.70E-06</t>
  </si>
  <si>
    <t>-1.3315</t>
  </si>
  <si>
    <t>2.19E-15</t>
  </si>
  <si>
    <t>-0.0390</t>
  </si>
  <si>
    <t>0.2047</t>
  </si>
  <si>
    <t>3.55E-01</t>
  </si>
  <si>
    <t>598.15</t>
  </si>
  <si>
    <t>2.9145</t>
  </si>
  <si>
    <t>1.19E-166</t>
  </si>
  <si>
    <t>-2.3453</t>
  </si>
  <si>
    <t>2.19E-116</t>
  </si>
  <si>
    <t>-1.1249</t>
  </si>
  <si>
    <t>1.27E-24</t>
  </si>
  <si>
    <t>-0.6266</t>
  </si>
  <si>
    <t>8.10E-07</t>
  </si>
  <si>
    <t>0.1318</t>
  </si>
  <si>
    <t>4.56E-01</t>
  </si>
  <si>
    <t>117.65</t>
  </si>
  <si>
    <t>-1.7015</t>
  </si>
  <si>
    <t>2.36E-09</t>
  </si>
  <si>
    <t>1.5447</t>
  </si>
  <si>
    <t>7.03E-08</t>
  </si>
  <si>
    <t>2.4082</t>
  </si>
  <si>
    <t>8.94E-39</t>
  </si>
  <si>
    <t>0.2755</t>
  </si>
  <si>
    <t>1.27E-01</t>
  </si>
  <si>
    <t>-1.1852</t>
  </si>
  <si>
    <t>6.91E-11</t>
  </si>
  <si>
    <t>50.05</t>
  </si>
  <si>
    <t>-0.4890</t>
  </si>
  <si>
    <t>2.45E-01</t>
  </si>
  <si>
    <t>2.3629</t>
  </si>
  <si>
    <t>1.47E-13</t>
  </si>
  <si>
    <t>0.9333</t>
  </si>
  <si>
    <t>5.09E-07</t>
  </si>
  <si>
    <t>0.0510</t>
  </si>
  <si>
    <t>8.24E-01</t>
  </si>
  <si>
    <t>-0.7455</t>
  </si>
  <si>
    <t>6.74E-04</t>
  </si>
  <si>
    <t>133.61</t>
  </si>
  <si>
    <t>-0.1828</t>
  </si>
  <si>
    <t>5.06E-01</t>
  </si>
  <si>
    <t>0.5686</t>
  </si>
  <si>
    <t>2.15E-02</t>
  </si>
  <si>
    <t>0.6341</t>
  </si>
  <si>
    <t>2.88E-03</t>
  </si>
  <si>
    <t>0.2845</t>
  </si>
  <si>
    <t>2.26E-01</t>
  </si>
  <si>
    <t>-0.0986</t>
  </si>
  <si>
    <t>7.35E-01</t>
  </si>
  <si>
    <t>1246.90</t>
  </si>
  <si>
    <t>1.0358</t>
  </si>
  <si>
    <t>1.00E-22</t>
  </si>
  <si>
    <t>-0.0946</t>
  </si>
  <si>
    <t>4.69E-01</t>
  </si>
  <si>
    <t>-0.2239</t>
  </si>
  <si>
    <t>3.68E-02</t>
  </si>
  <si>
    <t>0.0783</t>
  </si>
  <si>
    <t>5.35E-01</t>
  </si>
  <si>
    <t>-0.4340</t>
  </si>
  <si>
    <t>1.38E-04</t>
  </si>
  <si>
    <t>63.21</t>
  </si>
  <si>
    <t>0.1216</t>
  </si>
  <si>
    <t>7.25E-01</t>
  </si>
  <si>
    <t>-0.2108</t>
  </si>
  <si>
    <t>5.49E-01</t>
  </si>
  <si>
    <t>2.3892</t>
  </si>
  <si>
    <t>3.77E-27</t>
  </si>
  <si>
    <t>0.6908</t>
  </si>
  <si>
    <t>1.05E-04</t>
  </si>
  <si>
    <t>-1.7099</t>
  </si>
  <si>
    <t>2.33E-16</t>
  </si>
  <si>
    <t>158.47</t>
  </si>
  <si>
    <t>0.3874</t>
  </si>
  <si>
    <t>1.46E-02</t>
  </si>
  <si>
    <t>-0.2757</t>
  </si>
  <si>
    <t>9.44E-02</t>
  </si>
  <si>
    <t>0.9410</t>
  </si>
  <si>
    <t>1.54E-12</t>
  </si>
  <si>
    <t>-0.0038</t>
  </si>
  <si>
    <t>9.84E-01</t>
  </si>
  <si>
    <t>-0.7762</t>
  </si>
  <si>
    <t>2.82E-07</t>
  </si>
  <si>
    <t>66.31</t>
  </si>
  <si>
    <t>-0.7314</t>
  </si>
  <si>
    <t>5.98E-04</t>
  </si>
  <si>
    <t>1.0405</t>
  </si>
  <si>
    <t>2.54E-07</t>
  </si>
  <si>
    <t>-0.2899</t>
  </si>
  <si>
    <t>9.28E-02</t>
  </si>
  <si>
    <t>0.2670</t>
  </si>
  <si>
    <t>1.57E-01</t>
  </si>
  <si>
    <t>0.2221</t>
  </si>
  <si>
    <t>3.12E-01</t>
  </si>
  <si>
    <t>428.69</t>
  </si>
  <si>
    <t>-2.1546</t>
  </si>
  <si>
    <t>1.09E-41</t>
  </si>
  <si>
    <t>1.0894</t>
  </si>
  <si>
    <t>2.04E-10</t>
  </si>
  <si>
    <t>2.8911</t>
  </si>
  <si>
    <t>1.22E-137</t>
  </si>
  <si>
    <t>0.7686</t>
  </si>
  <si>
    <t>1.49E-15</t>
  </si>
  <si>
    <t>-1.4386</t>
  </si>
  <si>
    <t>1.01E-44</t>
  </si>
  <si>
    <t>2389.39</t>
  </si>
  <si>
    <t>1.5286</t>
  </si>
  <si>
    <t>4.07E-20</t>
  </si>
  <si>
    <t>-0.3659</t>
  </si>
  <si>
    <t>5.01E-02</t>
  </si>
  <si>
    <t>-3.4219</t>
  </si>
  <si>
    <t>4.97E-96</t>
  </si>
  <si>
    <t>-1.3597</t>
  </si>
  <si>
    <t>2.25E-14</t>
  </si>
  <si>
    <t>0.6832</t>
  </si>
  <si>
    <t>5.56E-04</t>
  </si>
  <si>
    <r>
      <t>Maryna Vasylkivska</t>
    </r>
    <r>
      <rPr>
        <vertAlign val="superscript"/>
        <sz val="10"/>
        <color theme="1"/>
        <rFont val="Arial"/>
        <family val="2"/>
        <charset val="238"/>
      </rPr>
      <t>1</t>
    </r>
    <r>
      <rPr>
        <sz val="10"/>
        <color theme="1"/>
        <rFont val="Arial"/>
        <family val="2"/>
        <charset val="238"/>
      </rPr>
      <t>*, Katerina Jureckova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, Barbora Branska</t>
    </r>
    <r>
      <rPr>
        <vertAlign val="superscript"/>
        <sz val="10"/>
        <color theme="1"/>
        <rFont val="Arial"/>
        <family val="2"/>
        <charset val="238"/>
      </rPr>
      <t>1</t>
    </r>
    <r>
      <rPr>
        <sz val="10"/>
        <color theme="1"/>
        <rFont val="Arial"/>
        <family val="2"/>
        <charset val="238"/>
      </rPr>
      <t>, Karel Sedlar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, Jan Kolek</t>
    </r>
    <r>
      <rPr>
        <vertAlign val="superscript"/>
        <sz val="10"/>
        <color theme="1"/>
        <rFont val="Arial"/>
        <family val="2"/>
        <charset val="238"/>
      </rPr>
      <t>1</t>
    </r>
    <r>
      <rPr>
        <sz val="10"/>
        <color theme="1"/>
        <rFont val="Arial"/>
        <family val="2"/>
        <charset val="238"/>
      </rPr>
      <t>, Ivo Provaznik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, Petra Patakova</t>
    </r>
    <r>
      <rPr>
        <vertAlign val="superscript"/>
        <sz val="10"/>
        <color theme="1"/>
        <rFont val="Arial"/>
        <family val="2"/>
        <charset val="238"/>
      </rPr>
      <t>1</t>
    </r>
  </si>
  <si>
    <r>
      <t xml:space="preserve">S2 File. Other genes encoding putative amino acid transporters in </t>
    </r>
    <r>
      <rPr>
        <b/>
        <i/>
        <sz val="10"/>
        <color rgb="FF000000"/>
        <rFont val="Arial"/>
        <family val="2"/>
        <charset val="238"/>
      </rPr>
      <t>C. beijerinckii</t>
    </r>
    <r>
      <rPr>
        <b/>
        <sz val="10"/>
        <color rgb="FF000000"/>
        <rFont val="Arial"/>
        <family val="2"/>
        <charset val="238"/>
      </rPr>
      <t xml:space="preserve"> NRRL B-598</t>
    </r>
    <r>
      <rPr>
        <b/>
        <sz val="10"/>
        <color theme="1"/>
        <rFont val="Arial"/>
        <family val="2"/>
        <charset val="238"/>
      </rPr>
      <t>.</t>
    </r>
  </si>
  <si>
    <r>
      <t xml:space="preserve">Transcriptional analysis of amino acid, metal ion, vitamin and carbohydrate uptake in butanol-producing </t>
    </r>
    <r>
      <rPr>
        <b/>
        <i/>
        <sz val="10"/>
        <color theme="1"/>
        <rFont val="Arial"/>
        <family val="2"/>
        <charset val="238"/>
      </rPr>
      <t>Clostridium beijerinckii</t>
    </r>
    <r>
      <rPr>
        <b/>
        <sz val="10"/>
        <color theme="1"/>
        <rFont val="Arial"/>
        <family val="2"/>
        <charset val="238"/>
      </rPr>
      <t xml:space="preserve"> NRRL B-59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4" x14ac:knownFonts="1">
    <font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b/>
      <sz val="10"/>
      <name val="Arial"/>
      <family val="2"/>
      <charset val="238"/>
    </font>
    <font>
      <sz val="10"/>
      <color theme="1"/>
      <name val="Arial"/>
      <family val="2"/>
      <charset val="238"/>
    </font>
    <font>
      <i/>
      <sz val="10"/>
      <name val="Arial"/>
      <family val="2"/>
      <charset val="238"/>
    </font>
    <font>
      <sz val="10"/>
      <name val="Arial"/>
      <family val="2"/>
      <charset val="238"/>
    </font>
    <font>
      <i/>
      <sz val="10"/>
      <color theme="1"/>
      <name val="Arial"/>
      <family val="2"/>
      <charset val="238"/>
    </font>
    <font>
      <sz val="10"/>
      <color rgb="FF9C0006"/>
      <name val="Arial"/>
      <family val="2"/>
      <charset val="238"/>
    </font>
    <font>
      <b/>
      <i/>
      <sz val="10"/>
      <color theme="1"/>
      <name val="Arial"/>
      <family val="2"/>
      <charset val="238"/>
    </font>
    <font>
      <vertAlign val="superscript"/>
      <sz val="10"/>
      <color theme="1"/>
      <name val="Arial"/>
      <family val="2"/>
      <charset val="238"/>
    </font>
    <font>
      <b/>
      <i/>
      <sz val="10"/>
      <color rgb="FF000000"/>
      <name val="Arial"/>
      <family val="2"/>
      <charset val="238"/>
    </font>
    <font>
      <b/>
      <sz val="10"/>
      <color rgb="FF00000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59">
    <xf numFmtId="0" fontId="0" fillId="0" borderId="0" xfId="0"/>
    <xf numFmtId="0" fontId="7" fillId="0" borderId="0" xfId="1" applyFont="1" applyFill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49" fontId="5" fillId="0" borderId="0" xfId="0" applyNumberFormat="1" applyFont="1" applyBorder="1" applyAlignment="1">
      <alignment horizontal="right" vertical="center"/>
    </xf>
    <xf numFmtId="49" fontId="5" fillId="0" borderId="0" xfId="0" applyNumberFormat="1" applyFont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6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7" fillId="0" borderId="0" xfId="2" applyFont="1" applyFill="1" applyBorder="1" applyAlignment="1">
      <alignment vertical="center"/>
    </xf>
    <xf numFmtId="0" fontId="7" fillId="0" borderId="0" xfId="1" applyFont="1" applyFill="1" applyBorder="1" applyAlignment="1">
      <alignment vertical="center"/>
    </xf>
    <xf numFmtId="0" fontId="8" fillId="0" borderId="0" xfId="0" applyFont="1" applyBorder="1" applyAlignment="1">
      <alignment vertical="center"/>
    </xf>
    <xf numFmtId="0" fontId="4" fillId="0" borderId="0" xfId="2" applyFont="1" applyFill="1" applyBorder="1" applyAlignment="1">
      <alignment vertical="center"/>
    </xf>
    <xf numFmtId="0" fontId="7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9" fillId="0" borderId="0" xfId="2" applyFont="1" applyFill="1" applyBorder="1" applyAlignment="1">
      <alignment vertical="center"/>
    </xf>
    <xf numFmtId="0" fontId="0" fillId="0" borderId="4" xfId="0" applyBorder="1"/>
    <xf numFmtId="49" fontId="5" fillId="0" borderId="4" xfId="0" applyNumberFormat="1" applyFont="1" applyBorder="1" applyAlignment="1">
      <alignment horizontal="right" vertical="center"/>
    </xf>
    <xf numFmtId="0" fontId="5" fillId="0" borderId="4" xfId="0" applyFont="1" applyBorder="1" applyAlignment="1">
      <alignment horizontal="right" vertical="center"/>
    </xf>
    <xf numFmtId="49" fontId="5" fillId="0" borderId="5" xfId="0" applyNumberFormat="1" applyFont="1" applyBorder="1" applyAlignment="1">
      <alignment horizontal="right" vertical="center"/>
    </xf>
    <xf numFmtId="0" fontId="5" fillId="0" borderId="5" xfId="0" applyFont="1" applyBorder="1" applyAlignment="1">
      <alignment horizontal="right" vertical="center"/>
    </xf>
    <xf numFmtId="0" fontId="5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11" fontId="5" fillId="0" borderId="2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right" vertical="center"/>
    </xf>
    <xf numFmtId="164" fontId="5" fillId="0" borderId="0" xfId="0" applyNumberFormat="1" applyFont="1" applyAlignment="1">
      <alignment horizontal="right" vertical="center"/>
    </xf>
    <xf numFmtId="11" fontId="5" fillId="0" borderId="0" xfId="0" applyNumberFormat="1" applyFont="1" applyBorder="1" applyAlignment="1">
      <alignment horizontal="right" vertical="center"/>
    </xf>
    <xf numFmtId="11" fontId="5" fillId="0" borderId="0" xfId="0" applyNumberFormat="1" applyFont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164" fontId="5" fillId="0" borderId="0" xfId="0" applyNumberFormat="1" applyFont="1" applyBorder="1" applyAlignment="1">
      <alignment horizontal="right" vertical="center"/>
    </xf>
    <xf numFmtId="49" fontId="5" fillId="0" borderId="0" xfId="0" applyNumberFormat="1" applyFont="1" applyBorder="1" applyAlignment="1">
      <alignment horizontal="center" vertical="center"/>
    </xf>
    <xf numFmtId="49" fontId="5" fillId="0" borderId="5" xfId="0" applyNumberFormat="1" applyFont="1" applyBorder="1" applyAlignment="1">
      <alignment horizontal="center" vertical="center"/>
    </xf>
    <xf numFmtId="49" fontId="5" fillId="0" borderId="4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right" vertical="center"/>
    </xf>
    <xf numFmtId="0" fontId="7" fillId="0" borderId="5" xfId="0" applyFont="1" applyFill="1" applyBorder="1" applyAlignment="1">
      <alignment vertical="center"/>
    </xf>
    <xf numFmtId="0" fontId="7" fillId="0" borderId="5" xfId="1" applyFont="1" applyFill="1" applyBorder="1" applyAlignment="1">
      <alignment vertical="center"/>
    </xf>
    <xf numFmtId="0" fontId="7" fillId="0" borderId="5" xfId="1" applyFont="1" applyFill="1" applyBorder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right" vertical="center"/>
    </xf>
    <xf numFmtId="2" fontId="5" fillId="0" borderId="2" xfId="0" applyNumberFormat="1" applyFont="1" applyBorder="1" applyAlignment="1">
      <alignment horizontal="right" vertical="center"/>
    </xf>
  </cellXfs>
  <cellStyles count="3">
    <cellStyle name="Normální" xfId="0" builtinId="0"/>
    <cellStyle name="Správně" xfId="1" builtinId="26"/>
    <cellStyle name="Špatně" xfId="2" builtinId="27"/>
  </cellStyles>
  <dxfs count="10">
    <dxf>
      <font>
        <color rgb="FF800026"/>
      </font>
      <fill>
        <patternFill>
          <bgColor rgb="FF800026"/>
        </patternFill>
      </fill>
    </dxf>
    <dxf>
      <font>
        <color rgb="FFBD0026"/>
      </font>
      <fill>
        <patternFill>
          <bgColor rgb="FFBD0026"/>
        </patternFill>
      </fill>
    </dxf>
    <dxf>
      <font>
        <color rgb="FFE31A1C"/>
      </font>
      <fill>
        <patternFill>
          <bgColor rgb="FFE31A1C"/>
        </patternFill>
      </fill>
    </dxf>
    <dxf>
      <font>
        <color rgb="FFFC4E2A"/>
      </font>
      <fill>
        <patternFill>
          <bgColor rgb="FFFC4E2A"/>
        </patternFill>
      </fill>
    </dxf>
    <dxf>
      <font>
        <color rgb="FFFD8D3C"/>
      </font>
      <fill>
        <patternFill>
          <bgColor rgb="FFFD8D3C"/>
        </patternFill>
      </fill>
    </dxf>
    <dxf>
      <font>
        <color rgb="FFFEB24C"/>
      </font>
      <fill>
        <patternFill>
          <bgColor rgb="FFFEB24C"/>
        </patternFill>
      </fill>
    </dxf>
    <dxf>
      <font>
        <color rgb="FFFED976"/>
      </font>
      <fill>
        <patternFill>
          <bgColor rgb="FFFED976"/>
        </patternFill>
      </fill>
    </dxf>
    <dxf>
      <font>
        <color rgb="FFFFEDA0"/>
      </font>
      <fill>
        <patternFill>
          <bgColor rgb="FFFFEDA0"/>
        </patternFill>
      </fill>
    </dxf>
    <dxf>
      <font>
        <color rgb="FFFFFFCC"/>
      </font>
      <fill>
        <patternFill>
          <bgColor rgb="FFFFFFCC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1207</xdr:colOff>
      <xdr:row>83</xdr:row>
      <xdr:rowOff>44825</xdr:rowOff>
    </xdr:from>
    <xdr:to>
      <xdr:col>9</xdr:col>
      <xdr:colOff>1</xdr:colOff>
      <xdr:row>90</xdr:row>
      <xdr:rowOff>159125</xdr:rowOff>
    </xdr:to>
    <xdr:pic>
      <xdr:nvPicPr>
        <xdr:cNvPr id="2" name="Obrázek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58119" y="16192501"/>
          <a:ext cx="3619500" cy="1447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7"/>
  <sheetViews>
    <sheetView tabSelected="1" zoomScaleNormal="100" workbookViewId="0">
      <selection activeCell="A2" sqref="A2"/>
    </sheetView>
  </sheetViews>
  <sheetFormatPr defaultColWidth="8.88671875" defaultRowHeight="15" customHeight="1" x14ac:dyDescent="0.3"/>
  <cols>
    <col min="1" max="1" width="9.109375" style="11" customWidth="1"/>
    <col min="2" max="2" width="63.109375" style="13" customWidth="1"/>
    <col min="3" max="3" width="11" style="13" customWidth="1"/>
    <col min="4" max="9" width="9.109375" style="4" customWidth="1"/>
    <col min="10" max="27" width="9.109375" style="26" customWidth="1"/>
    <col min="28" max="16384" width="8.88671875" style="26"/>
  </cols>
  <sheetData>
    <row r="1" spans="1:27" ht="15" customHeight="1" x14ac:dyDescent="0.3">
      <c r="A1" s="4"/>
    </row>
    <row r="2" spans="1:27" ht="15" customHeight="1" x14ac:dyDescent="0.3">
      <c r="A2" s="2" t="s">
        <v>1995</v>
      </c>
    </row>
    <row r="3" spans="1:27" ht="15" customHeight="1" x14ac:dyDescent="0.3">
      <c r="A3" s="4"/>
    </row>
    <row r="4" spans="1:27" ht="15" customHeight="1" x14ac:dyDescent="0.3">
      <c r="A4" s="26" t="s">
        <v>1993</v>
      </c>
    </row>
    <row r="5" spans="1:27" ht="15" customHeight="1" x14ac:dyDescent="0.3">
      <c r="A5" s="4"/>
    </row>
    <row r="6" spans="1:27" ht="15" customHeight="1" x14ac:dyDescent="0.3">
      <c r="A6" s="3" t="s">
        <v>142</v>
      </c>
    </row>
    <row r="7" spans="1:27" ht="15" customHeight="1" x14ac:dyDescent="0.3">
      <c r="A7" s="3" t="s">
        <v>143</v>
      </c>
    </row>
    <row r="8" spans="1:27" ht="15" customHeight="1" x14ac:dyDescent="0.3">
      <c r="A8" s="4" t="s">
        <v>144</v>
      </c>
    </row>
    <row r="9" spans="1:27" ht="15" customHeight="1" x14ac:dyDescent="0.3">
      <c r="A9" s="4" t="s">
        <v>145</v>
      </c>
    </row>
    <row r="10" spans="1:27" ht="15" customHeight="1" x14ac:dyDescent="0.3">
      <c r="A10" s="4"/>
    </row>
    <row r="11" spans="1:27" ht="29.1" customHeight="1" x14ac:dyDescent="0.3">
      <c r="A11" s="5" t="s">
        <v>1994</v>
      </c>
    </row>
    <row r="12" spans="1:27" ht="29.1" customHeight="1" x14ac:dyDescent="0.3">
      <c r="A12" s="5" t="s">
        <v>146</v>
      </c>
    </row>
    <row r="13" spans="1:27" ht="15" customHeight="1" x14ac:dyDescent="0.3">
      <c r="A13" s="2"/>
      <c r="B13" s="2"/>
      <c r="C13" s="2"/>
      <c r="D13" s="54" t="s">
        <v>0</v>
      </c>
      <c r="E13" s="55"/>
      <c r="F13" s="55"/>
      <c r="G13" s="56"/>
      <c r="H13" s="55" t="s">
        <v>1</v>
      </c>
      <c r="I13" s="55"/>
      <c r="J13" s="55"/>
      <c r="K13" s="55"/>
      <c r="L13" s="54" t="s">
        <v>2</v>
      </c>
      <c r="M13" s="55"/>
      <c r="N13" s="55"/>
      <c r="O13" s="56"/>
      <c r="P13" s="55" t="s">
        <v>3</v>
      </c>
      <c r="Q13" s="55"/>
      <c r="R13" s="55"/>
      <c r="S13" s="55"/>
      <c r="T13" s="54" t="s">
        <v>4</v>
      </c>
      <c r="U13" s="55"/>
      <c r="V13" s="55"/>
      <c r="W13" s="56"/>
      <c r="X13" s="54" t="s">
        <v>5</v>
      </c>
      <c r="Y13" s="55"/>
      <c r="Z13" s="55"/>
      <c r="AA13" s="56"/>
    </row>
    <row r="14" spans="1:27" ht="15" customHeight="1" x14ac:dyDescent="0.3">
      <c r="A14" s="27" t="s">
        <v>115</v>
      </c>
      <c r="B14" s="27" t="s">
        <v>116</v>
      </c>
      <c r="C14" s="27" t="s">
        <v>117</v>
      </c>
      <c r="D14" s="28" t="s">
        <v>118</v>
      </c>
      <c r="E14" s="29" t="s">
        <v>119</v>
      </c>
      <c r="F14" s="29" t="s">
        <v>120</v>
      </c>
      <c r="G14" s="30" t="s">
        <v>121</v>
      </c>
      <c r="H14" s="29" t="s">
        <v>122</v>
      </c>
      <c r="I14" s="29" t="s">
        <v>123</v>
      </c>
      <c r="J14" s="29" t="s">
        <v>124</v>
      </c>
      <c r="K14" s="29" t="s">
        <v>125</v>
      </c>
      <c r="L14" s="28" t="s">
        <v>126</v>
      </c>
      <c r="M14" s="29" t="s">
        <v>127</v>
      </c>
      <c r="N14" s="29" t="s">
        <v>128</v>
      </c>
      <c r="O14" s="30" t="s">
        <v>129</v>
      </c>
      <c r="P14" s="29" t="s">
        <v>130</v>
      </c>
      <c r="Q14" s="29" t="s">
        <v>131</v>
      </c>
      <c r="R14" s="29" t="s">
        <v>132</v>
      </c>
      <c r="S14" s="29" t="s">
        <v>133</v>
      </c>
      <c r="T14" s="28" t="s">
        <v>134</v>
      </c>
      <c r="U14" s="29" t="s">
        <v>135</v>
      </c>
      <c r="V14" s="29" t="s">
        <v>136</v>
      </c>
      <c r="W14" s="30" t="s">
        <v>137</v>
      </c>
      <c r="X14" s="28" t="s">
        <v>138</v>
      </c>
      <c r="Y14" s="29" t="s">
        <v>139</v>
      </c>
      <c r="Z14" s="29" t="s">
        <v>140</v>
      </c>
      <c r="AA14" s="30" t="s">
        <v>141</v>
      </c>
    </row>
    <row r="15" spans="1:27" ht="15" customHeight="1" x14ac:dyDescent="0.3">
      <c r="A15" s="2"/>
      <c r="B15" s="2"/>
      <c r="C15" s="2"/>
      <c r="D15" s="31"/>
      <c r="E15" s="32"/>
      <c r="F15" s="32"/>
      <c r="G15" s="33"/>
      <c r="H15" s="32"/>
      <c r="I15" s="32"/>
      <c r="J15" s="32"/>
      <c r="K15" s="32"/>
      <c r="L15" s="31"/>
      <c r="M15" s="32"/>
      <c r="N15" s="32"/>
      <c r="O15" s="33"/>
      <c r="P15" s="32"/>
      <c r="Q15" s="32"/>
      <c r="R15" s="32"/>
      <c r="S15" s="32"/>
      <c r="T15" s="31"/>
      <c r="U15" s="32"/>
      <c r="V15" s="32"/>
      <c r="W15" s="33"/>
      <c r="X15" s="31"/>
      <c r="Y15" s="32"/>
      <c r="Z15" s="32"/>
      <c r="AA15" s="33"/>
    </row>
    <row r="16" spans="1:27" ht="15" customHeight="1" x14ac:dyDescent="0.3">
      <c r="B16" s="12" t="s">
        <v>149</v>
      </c>
      <c r="D16" s="34"/>
      <c r="G16" s="35"/>
      <c r="H16" s="26"/>
      <c r="I16" s="26"/>
      <c r="L16" s="34"/>
      <c r="M16" s="4"/>
      <c r="N16" s="4"/>
      <c r="O16" s="35"/>
      <c r="T16" s="34"/>
      <c r="U16" s="4"/>
      <c r="V16" s="4"/>
      <c r="W16" s="35"/>
      <c r="X16" s="34"/>
      <c r="Y16" s="4"/>
      <c r="Z16" s="4"/>
      <c r="AA16" s="35"/>
    </row>
    <row r="17" spans="1:27" ht="15" customHeight="1" x14ac:dyDescent="0.3">
      <c r="B17" s="14" t="s">
        <v>103</v>
      </c>
      <c r="C17" s="13" t="s">
        <v>7</v>
      </c>
      <c r="D17" s="22" t="s">
        <v>1002</v>
      </c>
      <c r="E17" s="7" t="s">
        <v>1003</v>
      </c>
      <c r="F17" s="7" t="s">
        <v>159</v>
      </c>
      <c r="G17" s="24" t="s">
        <v>160</v>
      </c>
      <c r="H17" s="7" t="s">
        <v>161</v>
      </c>
      <c r="I17" s="7" t="s">
        <v>162</v>
      </c>
      <c r="J17" s="8" t="s">
        <v>163</v>
      </c>
      <c r="K17" s="8" t="s">
        <v>164</v>
      </c>
      <c r="L17" s="22" t="s">
        <v>165</v>
      </c>
      <c r="M17" s="7" t="s">
        <v>166</v>
      </c>
      <c r="N17" s="7" t="s">
        <v>167</v>
      </c>
      <c r="O17" s="24" t="s">
        <v>168</v>
      </c>
      <c r="P17" s="8" t="s">
        <v>169</v>
      </c>
      <c r="Q17" s="8" t="s">
        <v>170</v>
      </c>
      <c r="R17" s="8" t="s">
        <v>171</v>
      </c>
      <c r="S17" s="8" t="s">
        <v>172</v>
      </c>
      <c r="T17" s="22" t="s">
        <v>173</v>
      </c>
      <c r="U17" s="7" t="s">
        <v>174</v>
      </c>
      <c r="V17" s="7" t="s">
        <v>175</v>
      </c>
      <c r="W17" s="24" t="s">
        <v>176</v>
      </c>
      <c r="X17" s="22" t="s">
        <v>177</v>
      </c>
      <c r="Y17" s="7" t="s">
        <v>178</v>
      </c>
      <c r="Z17" s="7" t="s">
        <v>179</v>
      </c>
      <c r="AA17" s="24" t="s">
        <v>180</v>
      </c>
    </row>
    <row r="18" spans="1:27" ht="15" customHeight="1" x14ac:dyDescent="0.3">
      <c r="B18" s="14" t="s">
        <v>103</v>
      </c>
      <c r="C18" s="13" t="s">
        <v>8</v>
      </c>
      <c r="D18" s="22" t="s">
        <v>181</v>
      </c>
      <c r="E18" s="7" t="s">
        <v>182</v>
      </c>
      <c r="F18" s="7" t="s">
        <v>183</v>
      </c>
      <c r="G18" s="24" t="s">
        <v>184</v>
      </c>
      <c r="H18" s="7" t="s">
        <v>185</v>
      </c>
      <c r="I18" s="7" t="s">
        <v>186</v>
      </c>
      <c r="J18" s="8" t="s">
        <v>187</v>
      </c>
      <c r="K18" s="8" t="s">
        <v>188</v>
      </c>
      <c r="L18" s="22" t="s">
        <v>189</v>
      </c>
      <c r="M18" s="7" t="s">
        <v>190</v>
      </c>
      <c r="N18" s="7" t="s">
        <v>191</v>
      </c>
      <c r="O18" s="24" t="s">
        <v>192</v>
      </c>
      <c r="P18" s="8" t="s">
        <v>193</v>
      </c>
      <c r="Q18" s="8" t="s">
        <v>194</v>
      </c>
      <c r="R18" s="8" t="s">
        <v>195</v>
      </c>
      <c r="S18" s="8" t="s">
        <v>196</v>
      </c>
      <c r="T18" s="22" t="s">
        <v>197</v>
      </c>
      <c r="U18" s="7" t="s">
        <v>198</v>
      </c>
      <c r="V18" s="7" t="s">
        <v>199</v>
      </c>
      <c r="W18" s="24" t="s">
        <v>200</v>
      </c>
      <c r="X18" s="22" t="s">
        <v>201</v>
      </c>
      <c r="Y18" s="7" t="s">
        <v>202</v>
      </c>
      <c r="Z18" s="7" t="s">
        <v>203</v>
      </c>
      <c r="AA18" s="24" t="s">
        <v>204</v>
      </c>
    </row>
    <row r="19" spans="1:27" ht="15" customHeight="1" x14ac:dyDescent="0.3">
      <c r="D19" s="23"/>
      <c r="E19" s="9"/>
      <c r="F19" s="9"/>
      <c r="G19" s="25"/>
      <c r="H19" s="9"/>
      <c r="I19" s="9"/>
      <c r="J19" s="10"/>
      <c r="K19" s="10"/>
      <c r="L19" s="23"/>
      <c r="M19" s="9"/>
      <c r="N19" s="9"/>
      <c r="O19" s="25"/>
      <c r="P19" s="10"/>
      <c r="Q19" s="10"/>
      <c r="R19" s="10"/>
      <c r="S19" s="10"/>
      <c r="T19" s="23"/>
      <c r="U19" s="9"/>
      <c r="V19" s="9"/>
      <c r="W19" s="25"/>
      <c r="X19" s="23"/>
      <c r="Y19" s="9"/>
      <c r="Z19" s="9"/>
      <c r="AA19" s="25"/>
    </row>
    <row r="20" spans="1:27" ht="15" customHeight="1" x14ac:dyDescent="0.3">
      <c r="B20" s="12" t="s">
        <v>150</v>
      </c>
      <c r="D20" s="23"/>
      <c r="E20" s="9"/>
      <c r="F20" s="9"/>
      <c r="G20" s="25"/>
      <c r="H20" s="9"/>
      <c r="I20" s="9"/>
      <c r="J20" s="10"/>
      <c r="K20" s="10"/>
      <c r="L20" s="23"/>
      <c r="M20" s="9"/>
      <c r="N20" s="9"/>
      <c r="O20" s="25"/>
      <c r="P20" s="10"/>
      <c r="Q20" s="10"/>
      <c r="R20" s="10"/>
      <c r="S20" s="10"/>
      <c r="T20" s="23"/>
      <c r="U20" s="9"/>
      <c r="V20" s="9"/>
      <c r="W20" s="25"/>
      <c r="X20" s="23"/>
      <c r="Y20" s="9"/>
      <c r="Z20" s="9"/>
      <c r="AA20" s="25"/>
    </row>
    <row r="21" spans="1:27" ht="15" customHeight="1" x14ac:dyDescent="0.3">
      <c r="A21" s="11" t="s">
        <v>26</v>
      </c>
      <c r="B21" s="14" t="s">
        <v>27</v>
      </c>
      <c r="C21" s="13" t="s">
        <v>28</v>
      </c>
      <c r="D21" s="22" t="s">
        <v>205</v>
      </c>
      <c r="E21" s="7" t="s">
        <v>206</v>
      </c>
      <c r="F21" s="7" t="s">
        <v>207</v>
      </c>
      <c r="G21" s="24" t="s">
        <v>208</v>
      </c>
      <c r="H21" s="7" t="s">
        <v>209</v>
      </c>
      <c r="I21" s="7" t="s">
        <v>210</v>
      </c>
      <c r="J21" s="8" t="s">
        <v>1004</v>
      </c>
      <c r="K21" s="8" t="s">
        <v>211</v>
      </c>
      <c r="L21" s="22" t="s">
        <v>212</v>
      </c>
      <c r="M21" s="7" t="s">
        <v>213</v>
      </c>
      <c r="N21" s="7" t="s">
        <v>214</v>
      </c>
      <c r="O21" s="24" t="s">
        <v>215</v>
      </c>
      <c r="P21" s="8" t="s">
        <v>216</v>
      </c>
      <c r="Q21" s="8" t="s">
        <v>217</v>
      </c>
      <c r="R21" s="8" t="s">
        <v>218</v>
      </c>
      <c r="S21" s="8" t="s">
        <v>219</v>
      </c>
      <c r="T21" s="22" t="s">
        <v>220</v>
      </c>
      <c r="U21" s="7" t="s">
        <v>221</v>
      </c>
      <c r="V21" s="7" t="s">
        <v>222</v>
      </c>
      <c r="W21" s="24" t="s">
        <v>223</v>
      </c>
      <c r="X21" s="22" t="s">
        <v>1005</v>
      </c>
      <c r="Y21" s="7" t="s">
        <v>224</v>
      </c>
      <c r="Z21" s="7" t="s">
        <v>225</v>
      </c>
      <c r="AA21" s="24" t="s">
        <v>226</v>
      </c>
    </row>
    <row r="22" spans="1:27" ht="15" customHeight="1" x14ac:dyDescent="0.3">
      <c r="B22" s="14" t="s">
        <v>9</v>
      </c>
      <c r="C22" s="13" t="s">
        <v>29</v>
      </c>
      <c r="D22" s="22" t="s">
        <v>227</v>
      </c>
      <c r="E22" s="7" t="s">
        <v>228</v>
      </c>
      <c r="F22" s="7" t="s">
        <v>229</v>
      </c>
      <c r="G22" s="24" t="s">
        <v>230</v>
      </c>
      <c r="H22" s="7" t="s">
        <v>231</v>
      </c>
      <c r="I22" s="7" t="s">
        <v>232</v>
      </c>
      <c r="J22" s="8" t="s">
        <v>233</v>
      </c>
      <c r="K22" s="8" t="s">
        <v>234</v>
      </c>
      <c r="L22" s="22" t="s">
        <v>235</v>
      </c>
      <c r="M22" s="7" t="s">
        <v>236</v>
      </c>
      <c r="N22" s="7" t="s">
        <v>237</v>
      </c>
      <c r="O22" s="24" t="s">
        <v>238</v>
      </c>
      <c r="P22" s="8" t="s">
        <v>239</v>
      </c>
      <c r="Q22" s="8" t="s">
        <v>240</v>
      </c>
      <c r="R22" s="8" t="s">
        <v>241</v>
      </c>
      <c r="S22" s="8" t="s">
        <v>242</v>
      </c>
      <c r="T22" s="22" t="s">
        <v>243</v>
      </c>
      <c r="U22" s="7" t="s">
        <v>244</v>
      </c>
      <c r="V22" s="7" t="s">
        <v>245</v>
      </c>
      <c r="W22" s="24" t="s">
        <v>246</v>
      </c>
      <c r="X22" s="22" t="s">
        <v>247</v>
      </c>
      <c r="Y22" s="7" t="s">
        <v>1006</v>
      </c>
      <c r="Z22" s="7" t="s">
        <v>248</v>
      </c>
      <c r="AA22" s="24" t="s">
        <v>249</v>
      </c>
    </row>
    <row r="23" spans="1:27" ht="15" customHeight="1" x14ac:dyDescent="0.3">
      <c r="B23" s="1" t="s">
        <v>104</v>
      </c>
      <c r="C23" s="15" t="s">
        <v>11</v>
      </c>
      <c r="D23" s="22" t="s">
        <v>250</v>
      </c>
      <c r="E23" s="7" t="s">
        <v>1007</v>
      </c>
      <c r="F23" s="7" t="s">
        <v>1008</v>
      </c>
      <c r="G23" s="24" t="s">
        <v>1009</v>
      </c>
      <c r="H23" s="7" t="s">
        <v>251</v>
      </c>
      <c r="I23" s="7" t="s">
        <v>1010</v>
      </c>
      <c r="J23" s="8" t="s">
        <v>1011</v>
      </c>
      <c r="K23" s="8" t="s">
        <v>252</v>
      </c>
      <c r="L23" s="22" t="s">
        <v>1012</v>
      </c>
      <c r="M23" s="7" t="s">
        <v>1013</v>
      </c>
      <c r="N23" s="7" t="s">
        <v>1014</v>
      </c>
      <c r="O23" s="24" t="s">
        <v>1014</v>
      </c>
      <c r="P23" s="8" t="s">
        <v>1015</v>
      </c>
      <c r="Q23" s="8" t="s">
        <v>1016</v>
      </c>
      <c r="R23" s="8" t="s">
        <v>1017</v>
      </c>
      <c r="S23" s="8" t="s">
        <v>1018</v>
      </c>
      <c r="T23" s="22" t="s">
        <v>1019</v>
      </c>
      <c r="U23" s="7" t="s">
        <v>1020</v>
      </c>
      <c r="V23" s="7" t="s">
        <v>1021</v>
      </c>
      <c r="W23" s="24" t="s">
        <v>1022</v>
      </c>
      <c r="X23" s="22" t="s">
        <v>1023</v>
      </c>
      <c r="Y23" s="7" t="s">
        <v>1024</v>
      </c>
      <c r="Z23" s="7" t="s">
        <v>1022</v>
      </c>
      <c r="AA23" s="24" t="s">
        <v>1025</v>
      </c>
    </row>
    <row r="24" spans="1:27" ht="15" customHeight="1" x14ac:dyDescent="0.3">
      <c r="A24" s="16" t="s">
        <v>92</v>
      </c>
      <c r="B24" s="1" t="s">
        <v>104</v>
      </c>
      <c r="C24" s="15" t="s">
        <v>12</v>
      </c>
      <c r="D24" s="22" t="s">
        <v>253</v>
      </c>
      <c r="E24" s="7" t="s">
        <v>254</v>
      </c>
      <c r="F24" s="7" t="s">
        <v>255</v>
      </c>
      <c r="G24" s="24" t="s">
        <v>1008</v>
      </c>
      <c r="H24" s="7" t="s">
        <v>256</v>
      </c>
      <c r="I24" s="7" t="s">
        <v>253</v>
      </c>
      <c r="J24" s="8" t="s">
        <v>257</v>
      </c>
      <c r="K24" s="8" t="s">
        <v>258</v>
      </c>
      <c r="L24" s="22" t="s">
        <v>1026</v>
      </c>
      <c r="M24" s="7" t="s">
        <v>1027</v>
      </c>
      <c r="N24" s="7" t="s">
        <v>1028</v>
      </c>
      <c r="O24" s="24" t="s">
        <v>1029</v>
      </c>
      <c r="P24" s="8" t="s">
        <v>1028</v>
      </c>
      <c r="Q24" s="8" t="s">
        <v>1030</v>
      </c>
      <c r="R24" s="8" t="s">
        <v>1031</v>
      </c>
      <c r="S24" s="8" t="s">
        <v>1032</v>
      </c>
      <c r="T24" s="22" t="s">
        <v>1033</v>
      </c>
      <c r="U24" s="7" t="s">
        <v>1034</v>
      </c>
      <c r="V24" s="7" t="s">
        <v>1035</v>
      </c>
      <c r="W24" s="24" t="s">
        <v>1036</v>
      </c>
      <c r="X24" s="22" t="s">
        <v>1037</v>
      </c>
      <c r="Y24" s="7" t="s">
        <v>1038</v>
      </c>
      <c r="Z24" s="7" t="s">
        <v>1039</v>
      </c>
      <c r="AA24" s="24" t="s">
        <v>1040</v>
      </c>
    </row>
    <row r="25" spans="1:27" ht="15" customHeight="1" x14ac:dyDescent="0.3">
      <c r="B25" s="14" t="s">
        <v>10</v>
      </c>
      <c r="C25" s="13" t="s">
        <v>13</v>
      </c>
      <c r="D25" s="22" t="s">
        <v>259</v>
      </c>
      <c r="E25" s="7" t="s">
        <v>260</v>
      </c>
      <c r="F25" s="7" t="s">
        <v>261</v>
      </c>
      <c r="G25" s="24" t="s">
        <v>262</v>
      </c>
      <c r="H25" s="7" t="s">
        <v>263</v>
      </c>
      <c r="I25" s="7" t="s">
        <v>264</v>
      </c>
      <c r="J25" s="8" t="s">
        <v>265</v>
      </c>
      <c r="K25" s="8" t="s">
        <v>266</v>
      </c>
      <c r="L25" s="22" t="s">
        <v>1041</v>
      </c>
      <c r="M25" s="7" t="s">
        <v>1042</v>
      </c>
      <c r="N25" s="7" t="s">
        <v>1041</v>
      </c>
      <c r="O25" s="24" t="s">
        <v>1043</v>
      </c>
      <c r="P25" s="8" t="s">
        <v>1044</v>
      </c>
      <c r="Q25" s="8" t="s">
        <v>1045</v>
      </c>
      <c r="R25" s="8" t="s">
        <v>1046</v>
      </c>
      <c r="S25" s="8" t="s">
        <v>1047</v>
      </c>
      <c r="T25" s="22" t="s">
        <v>1048</v>
      </c>
      <c r="U25" s="7" t="s">
        <v>1022</v>
      </c>
      <c r="V25" s="7" t="s">
        <v>1049</v>
      </c>
      <c r="W25" s="24" t="s">
        <v>1050</v>
      </c>
      <c r="X25" s="22" t="s">
        <v>1051</v>
      </c>
      <c r="Y25" s="7" t="s">
        <v>1052</v>
      </c>
      <c r="Z25" s="7" t="s">
        <v>1045</v>
      </c>
      <c r="AA25" s="24" t="s">
        <v>1053</v>
      </c>
    </row>
    <row r="26" spans="1:27" ht="15" customHeight="1" x14ac:dyDescent="0.3">
      <c r="B26" s="14" t="s">
        <v>10</v>
      </c>
      <c r="C26" s="13" t="s">
        <v>14</v>
      </c>
      <c r="D26" s="22" t="s">
        <v>267</v>
      </c>
      <c r="E26" s="7" t="s">
        <v>268</v>
      </c>
      <c r="F26" s="7" t="s">
        <v>1054</v>
      </c>
      <c r="G26" s="24" t="s">
        <v>269</v>
      </c>
      <c r="H26" s="7" t="s">
        <v>251</v>
      </c>
      <c r="I26" s="7" t="s">
        <v>270</v>
      </c>
      <c r="J26" s="8" t="s">
        <v>257</v>
      </c>
      <c r="K26" s="8" t="s">
        <v>271</v>
      </c>
      <c r="L26" s="22" t="s">
        <v>1055</v>
      </c>
      <c r="M26" s="7" t="s">
        <v>1017</v>
      </c>
      <c r="N26" s="7" t="s">
        <v>1056</v>
      </c>
      <c r="O26" s="24" t="s">
        <v>1057</v>
      </c>
      <c r="P26" s="8" t="s">
        <v>1058</v>
      </c>
      <c r="Q26" s="8" t="s">
        <v>1059</v>
      </c>
      <c r="R26" s="8" t="s">
        <v>1060</v>
      </c>
      <c r="S26" s="8" t="s">
        <v>1061</v>
      </c>
      <c r="T26" s="22" t="s">
        <v>1062</v>
      </c>
      <c r="U26" s="7" t="s">
        <v>1063</v>
      </c>
      <c r="V26" s="7" t="s">
        <v>1023</v>
      </c>
      <c r="W26" s="24" t="s">
        <v>1064</v>
      </c>
      <c r="X26" s="22" t="s">
        <v>1018</v>
      </c>
      <c r="Y26" s="7" t="s">
        <v>1065</v>
      </c>
      <c r="Z26" s="7" t="s">
        <v>1066</v>
      </c>
      <c r="AA26" s="24" t="s">
        <v>1067</v>
      </c>
    </row>
    <row r="27" spans="1:27" ht="15" customHeight="1" x14ac:dyDescent="0.3">
      <c r="B27" s="1" t="s">
        <v>9</v>
      </c>
      <c r="C27" s="15" t="s">
        <v>15</v>
      </c>
      <c r="D27" s="22" t="s">
        <v>272</v>
      </c>
      <c r="E27" s="7" t="s">
        <v>259</v>
      </c>
      <c r="F27" s="7" t="s">
        <v>273</v>
      </c>
      <c r="G27" s="24" t="s">
        <v>274</v>
      </c>
      <c r="H27" s="7" t="s">
        <v>275</v>
      </c>
      <c r="I27" s="7" t="s">
        <v>276</v>
      </c>
      <c r="J27" s="8" t="s">
        <v>277</v>
      </c>
      <c r="K27" s="8" t="s">
        <v>269</v>
      </c>
      <c r="L27" s="22" t="s">
        <v>1068</v>
      </c>
      <c r="M27" s="7" t="s">
        <v>1069</v>
      </c>
      <c r="N27" s="7" t="s">
        <v>1070</v>
      </c>
      <c r="O27" s="24" t="s">
        <v>1071</v>
      </c>
      <c r="P27" s="8" t="s">
        <v>1072</v>
      </c>
      <c r="Q27" s="8" t="s">
        <v>1073</v>
      </c>
      <c r="R27" s="8" t="s">
        <v>1074</v>
      </c>
      <c r="S27" s="8" t="s">
        <v>1075</v>
      </c>
      <c r="T27" s="22" t="s">
        <v>1076</v>
      </c>
      <c r="U27" s="7" t="s">
        <v>1077</v>
      </c>
      <c r="V27" s="7" t="s">
        <v>1036</v>
      </c>
      <c r="W27" s="24" t="s">
        <v>1038</v>
      </c>
      <c r="X27" s="22" t="s">
        <v>1078</v>
      </c>
      <c r="Y27" s="7" t="s">
        <v>1079</v>
      </c>
      <c r="Z27" s="7" t="s">
        <v>1080</v>
      </c>
      <c r="AA27" s="24" t="s">
        <v>1081</v>
      </c>
    </row>
    <row r="28" spans="1:27" ht="15" customHeight="1" x14ac:dyDescent="0.3">
      <c r="B28" s="14" t="s">
        <v>37</v>
      </c>
      <c r="C28" s="13" t="s">
        <v>38</v>
      </c>
      <c r="D28" s="22" t="s">
        <v>1082</v>
      </c>
      <c r="E28" s="7" t="s">
        <v>1083</v>
      </c>
      <c r="F28" s="7" t="s">
        <v>1084</v>
      </c>
      <c r="G28" s="24" t="s">
        <v>1085</v>
      </c>
      <c r="H28" s="7" t="s">
        <v>1086</v>
      </c>
      <c r="I28" s="7" t="s">
        <v>1087</v>
      </c>
      <c r="J28" s="8" t="s">
        <v>1088</v>
      </c>
      <c r="K28" s="8" t="s">
        <v>1089</v>
      </c>
      <c r="L28" s="22" t="s">
        <v>1090</v>
      </c>
      <c r="M28" s="7" t="s">
        <v>1091</v>
      </c>
      <c r="N28" s="7" t="s">
        <v>1092</v>
      </c>
      <c r="O28" s="24" t="s">
        <v>1093</v>
      </c>
      <c r="P28" s="8" t="s">
        <v>1094</v>
      </c>
      <c r="Q28" s="8" t="s">
        <v>1095</v>
      </c>
      <c r="R28" s="8" t="s">
        <v>1096</v>
      </c>
      <c r="S28" s="8" t="s">
        <v>1097</v>
      </c>
      <c r="T28" s="22" t="s">
        <v>1098</v>
      </c>
      <c r="U28" s="7" t="s">
        <v>1099</v>
      </c>
      <c r="V28" s="7" t="s">
        <v>1100</v>
      </c>
      <c r="W28" s="24" t="s">
        <v>1101</v>
      </c>
      <c r="X28" s="22" t="s">
        <v>1102</v>
      </c>
      <c r="Y28" s="7" t="s">
        <v>1103</v>
      </c>
      <c r="Z28" s="7" t="s">
        <v>1046</v>
      </c>
      <c r="AA28" s="24" t="s">
        <v>1104</v>
      </c>
    </row>
    <row r="29" spans="1:27" ht="15" customHeight="1" x14ac:dyDescent="0.3">
      <c r="A29" s="11" t="s">
        <v>39</v>
      </c>
      <c r="B29" s="14" t="s">
        <v>40</v>
      </c>
      <c r="C29" s="13" t="s">
        <v>41</v>
      </c>
      <c r="D29" s="22" t="s">
        <v>1105</v>
      </c>
      <c r="E29" s="7" t="s">
        <v>1106</v>
      </c>
      <c r="F29" s="7" t="s">
        <v>1107</v>
      </c>
      <c r="G29" s="24" t="s">
        <v>1108</v>
      </c>
      <c r="H29" s="7" t="s">
        <v>1109</v>
      </c>
      <c r="I29" s="7" t="s">
        <v>1110</v>
      </c>
      <c r="J29" s="8" t="s">
        <v>1111</v>
      </c>
      <c r="K29" s="8" t="s">
        <v>1112</v>
      </c>
      <c r="L29" s="22" t="s">
        <v>1113</v>
      </c>
      <c r="M29" s="7" t="s">
        <v>1114</v>
      </c>
      <c r="N29" s="7" t="s">
        <v>278</v>
      </c>
      <c r="O29" s="24" t="s">
        <v>1115</v>
      </c>
      <c r="P29" s="8" t="s">
        <v>1116</v>
      </c>
      <c r="Q29" s="8" t="s">
        <v>1117</v>
      </c>
      <c r="R29" s="8" t="s">
        <v>1118</v>
      </c>
      <c r="S29" s="8" t="s">
        <v>1119</v>
      </c>
      <c r="T29" s="22" t="s">
        <v>1120</v>
      </c>
      <c r="U29" s="7" t="s">
        <v>1121</v>
      </c>
      <c r="V29" s="7" t="s">
        <v>1122</v>
      </c>
      <c r="W29" s="24" t="s">
        <v>1123</v>
      </c>
      <c r="X29" s="22" t="s">
        <v>1124</v>
      </c>
      <c r="Y29" s="7" t="s">
        <v>1125</v>
      </c>
      <c r="Z29" s="7" t="s">
        <v>1126</v>
      </c>
      <c r="AA29" s="24" t="s">
        <v>1127</v>
      </c>
    </row>
    <row r="30" spans="1:27" ht="15" customHeight="1" x14ac:dyDescent="0.3">
      <c r="D30" s="23"/>
      <c r="E30" s="9"/>
      <c r="F30" s="9"/>
      <c r="G30" s="25"/>
      <c r="H30" s="9"/>
      <c r="I30" s="9"/>
      <c r="J30" s="10"/>
      <c r="K30" s="10"/>
      <c r="L30" s="23"/>
      <c r="M30" s="9"/>
      <c r="N30" s="9"/>
      <c r="O30" s="25"/>
      <c r="P30" s="10"/>
      <c r="Q30" s="10"/>
      <c r="R30" s="10"/>
      <c r="S30" s="10"/>
      <c r="T30" s="23"/>
      <c r="U30" s="9"/>
      <c r="V30" s="9"/>
      <c r="W30" s="25"/>
      <c r="X30" s="23"/>
      <c r="Y30" s="9"/>
      <c r="Z30" s="9"/>
      <c r="AA30" s="25"/>
    </row>
    <row r="31" spans="1:27" ht="15" customHeight="1" x14ac:dyDescent="0.3">
      <c r="B31" s="17" t="s">
        <v>151</v>
      </c>
      <c r="D31" s="23"/>
      <c r="E31" s="9"/>
      <c r="F31" s="9"/>
      <c r="G31" s="25"/>
      <c r="H31" s="9"/>
      <c r="I31" s="9"/>
      <c r="J31" s="10"/>
      <c r="K31" s="10"/>
      <c r="L31" s="23"/>
      <c r="M31" s="9"/>
      <c r="N31" s="9"/>
      <c r="O31" s="25"/>
      <c r="P31" s="10"/>
      <c r="Q31" s="10"/>
      <c r="R31" s="10"/>
      <c r="S31" s="10"/>
      <c r="T31" s="23"/>
      <c r="U31" s="9"/>
      <c r="V31" s="9"/>
      <c r="W31" s="25"/>
      <c r="X31" s="23"/>
      <c r="Y31" s="9"/>
      <c r="Z31" s="9"/>
      <c r="AA31" s="25"/>
    </row>
    <row r="32" spans="1:27" ht="15" customHeight="1" x14ac:dyDescent="0.3">
      <c r="B32" s="18" t="s">
        <v>105</v>
      </c>
      <c r="C32" s="13" t="s">
        <v>52</v>
      </c>
      <c r="D32" s="22" t="s">
        <v>1128</v>
      </c>
      <c r="E32" s="7" t="s">
        <v>1129</v>
      </c>
      <c r="F32" s="7" t="s">
        <v>1130</v>
      </c>
      <c r="G32" s="24" t="s">
        <v>1131</v>
      </c>
      <c r="H32" s="7" t="s">
        <v>1132</v>
      </c>
      <c r="I32" s="7" t="s">
        <v>1133</v>
      </c>
      <c r="J32" s="8" t="s">
        <v>1134</v>
      </c>
      <c r="K32" s="8" t="s">
        <v>1135</v>
      </c>
      <c r="L32" s="22" t="s">
        <v>1136</v>
      </c>
      <c r="M32" s="7" t="s">
        <v>1062</v>
      </c>
      <c r="N32" s="7" t="s">
        <v>279</v>
      </c>
      <c r="O32" s="24" t="s">
        <v>1137</v>
      </c>
      <c r="P32" s="8" t="s">
        <v>1138</v>
      </c>
      <c r="Q32" s="8" t="s">
        <v>1139</v>
      </c>
      <c r="R32" s="8" t="s">
        <v>1052</v>
      </c>
      <c r="S32" s="8" t="s">
        <v>1140</v>
      </c>
      <c r="T32" s="22" t="s">
        <v>280</v>
      </c>
      <c r="U32" s="7" t="s">
        <v>1094</v>
      </c>
      <c r="V32" s="7" t="s">
        <v>281</v>
      </c>
      <c r="W32" s="24" t="s">
        <v>1141</v>
      </c>
      <c r="X32" s="22" t="s">
        <v>282</v>
      </c>
      <c r="Y32" s="7" t="s">
        <v>283</v>
      </c>
      <c r="Z32" s="7" t="s">
        <v>1142</v>
      </c>
      <c r="AA32" s="24" t="s">
        <v>284</v>
      </c>
    </row>
    <row r="33" spans="1:27" ht="15" customHeight="1" x14ac:dyDescent="0.3">
      <c r="B33" s="14" t="s">
        <v>106</v>
      </c>
      <c r="C33" s="13" t="s">
        <v>53</v>
      </c>
      <c r="D33" s="22" t="s">
        <v>1143</v>
      </c>
      <c r="E33" s="7" t="s">
        <v>1144</v>
      </c>
      <c r="F33" s="7" t="s">
        <v>1145</v>
      </c>
      <c r="G33" s="24" t="s">
        <v>263</v>
      </c>
      <c r="H33" s="7" t="s">
        <v>1146</v>
      </c>
      <c r="I33" s="7" t="s">
        <v>285</v>
      </c>
      <c r="J33" s="8" t="s">
        <v>1147</v>
      </c>
      <c r="K33" s="8" t="s">
        <v>1148</v>
      </c>
      <c r="L33" s="22" t="s">
        <v>1136</v>
      </c>
      <c r="M33" s="7" t="s">
        <v>1149</v>
      </c>
      <c r="N33" s="7" t="s">
        <v>1150</v>
      </c>
      <c r="O33" s="24" t="s">
        <v>1072</v>
      </c>
      <c r="P33" s="8" t="s">
        <v>1109</v>
      </c>
      <c r="Q33" s="8" t="s">
        <v>1039</v>
      </c>
      <c r="R33" s="8" t="s">
        <v>1151</v>
      </c>
      <c r="S33" s="8" t="s">
        <v>1152</v>
      </c>
      <c r="T33" s="22" t="s">
        <v>1153</v>
      </c>
      <c r="U33" s="7" t="s">
        <v>1154</v>
      </c>
      <c r="V33" s="7" t="s">
        <v>1155</v>
      </c>
      <c r="W33" s="24" t="s">
        <v>1156</v>
      </c>
      <c r="X33" s="22" t="s">
        <v>286</v>
      </c>
      <c r="Y33" s="7" t="s">
        <v>287</v>
      </c>
      <c r="Z33" s="7" t="s">
        <v>288</v>
      </c>
      <c r="AA33" s="24" t="s">
        <v>1157</v>
      </c>
    </row>
    <row r="34" spans="1:27" ht="15" customHeight="1" x14ac:dyDescent="0.3">
      <c r="B34" s="15" t="s">
        <v>107</v>
      </c>
      <c r="C34" s="15" t="s">
        <v>54</v>
      </c>
      <c r="D34" s="22" t="s">
        <v>1158</v>
      </c>
      <c r="E34" s="7" t="s">
        <v>1035</v>
      </c>
      <c r="F34" s="7" t="s">
        <v>1159</v>
      </c>
      <c r="G34" s="24" t="s">
        <v>1160</v>
      </c>
      <c r="H34" s="7" t="s">
        <v>1161</v>
      </c>
      <c r="I34" s="7" t="s">
        <v>1162</v>
      </c>
      <c r="J34" s="8" t="s">
        <v>1161</v>
      </c>
      <c r="K34" s="8" t="s">
        <v>1163</v>
      </c>
      <c r="L34" s="22" t="s">
        <v>1164</v>
      </c>
      <c r="M34" s="7" t="s">
        <v>1143</v>
      </c>
      <c r="N34" s="7" t="s">
        <v>1165</v>
      </c>
      <c r="O34" s="24" t="s">
        <v>1166</v>
      </c>
      <c r="P34" s="8" t="s">
        <v>1167</v>
      </c>
      <c r="Q34" s="8" t="s">
        <v>1168</v>
      </c>
      <c r="R34" s="8" t="s">
        <v>1169</v>
      </c>
      <c r="S34" s="8" t="s">
        <v>1018</v>
      </c>
      <c r="T34" s="22" t="s">
        <v>289</v>
      </c>
      <c r="U34" s="7" t="s">
        <v>1170</v>
      </c>
      <c r="V34" s="7" t="s">
        <v>1171</v>
      </c>
      <c r="W34" s="24" t="s">
        <v>290</v>
      </c>
      <c r="X34" s="22" t="s">
        <v>291</v>
      </c>
      <c r="Y34" s="7" t="s">
        <v>292</v>
      </c>
      <c r="Z34" s="7" t="s">
        <v>293</v>
      </c>
      <c r="AA34" s="24" t="s">
        <v>294</v>
      </c>
    </row>
    <row r="35" spans="1:27" ht="15" customHeight="1" x14ac:dyDescent="0.3">
      <c r="B35" s="14" t="s">
        <v>50</v>
      </c>
      <c r="C35" s="13" t="s">
        <v>51</v>
      </c>
      <c r="D35" s="22" t="s">
        <v>295</v>
      </c>
      <c r="E35" s="7" t="s">
        <v>296</v>
      </c>
      <c r="F35" s="7" t="s">
        <v>297</v>
      </c>
      <c r="G35" s="24" t="s">
        <v>298</v>
      </c>
      <c r="H35" s="7" t="s">
        <v>299</v>
      </c>
      <c r="I35" s="7" t="s">
        <v>300</v>
      </c>
      <c r="J35" s="8" t="s">
        <v>301</v>
      </c>
      <c r="K35" s="8" t="s">
        <v>302</v>
      </c>
      <c r="L35" s="22" t="s">
        <v>303</v>
      </c>
      <c r="M35" s="7" t="s">
        <v>304</v>
      </c>
      <c r="N35" s="7" t="s">
        <v>305</v>
      </c>
      <c r="O35" s="24" t="s">
        <v>306</v>
      </c>
      <c r="P35" s="8" t="s">
        <v>307</v>
      </c>
      <c r="Q35" s="8" t="s">
        <v>308</v>
      </c>
      <c r="R35" s="8" t="s">
        <v>309</v>
      </c>
      <c r="S35" s="8" t="s">
        <v>310</v>
      </c>
      <c r="T35" s="22" t="s">
        <v>311</v>
      </c>
      <c r="U35" s="7" t="s">
        <v>312</v>
      </c>
      <c r="V35" s="7" t="s">
        <v>313</v>
      </c>
      <c r="W35" s="24" t="s">
        <v>314</v>
      </c>
      <c r="X35" s="22" t="s">
        <v>315</v>
      </c>
      <c r="Y35" s="7" t="s">
        <v>316</v>
      </c>
      <c r="Z35" s="7" t="s">
        <v>317</v>
      </c>
      <c r="AA35" s="24" t="s">
        <v>318</v>
      </c>
    </row>
    <row r="36" spans="1:27" ht="15" customHeight="1" x14ac:dyDescent="0.3">
      <c r="B36" s="14"/>
      <c r="D36" s="23"/>
      <c r="E36" s="9"/>
      <c r="F36" s="9"/>
      <c r="G36" s="25"/>
      <c r="H36" s="9"/>
      <c r="I36" s="9"/>
      <c r="J36" s="10"/>
      <c r="K36" s="10"/>
      <c r="L36" s="23"/>
      <c r="M36" s="9"/>
      <c r="N36" s="9"/>
      <c r="O36" s="25"/>
      <c r="P36" s="10"/>
      <c r="Q36" s="10"/>
      <c r="R36" s="10"/>
      <c r="S36" s="10"/>
      <c r="T36" s="23"/>
      <c r="U36" s="9"/>
      <c r="V36" s="9"/>
      <c r="W36" s="25"/>
      <c r="X36" s="23"/>
      <c r="Y36" s="9"/>
      <c r="Z36" s="9"/>
      <c r="AA36" s="25"/>
    </row>
    <row r="37" spans="1:27" ht="15" customHeight="1" x14ac:dyDescent="0.3">
      <c r="B37" s="12" t="s">
        <v>152</v>
      </c>
      <c r="D37" s="23"/>
      <c r="E37" s="9"/>
      <c r="F37" s="9"/>
      <c r="G37" s="25"/>
      <c r="H37" s="9"/>
      <c r="I37" s="9"/>
      <c r="J37" s="10"/>
      <c r="K37" s="10"/>
      <c r="L37" s="23"/>
      <c r="M37" s="9"/>
      <c r="N37" s="9"/>
      <c r="O37" s="25"/>
      <c r="P37" s="10"/>
      <c r="Q37" s="10"/>
      <c r="R37" s="10"/>
      <c r="S37" s="10"/>
      <c r="T37" s="23"/>
      <c r="U37" s="9"/>
      <c r="V37" s="9"/>
      <c r="W37" s="25"/>
      <c r="X37" s="23"/>
      <c r="Y37" s="9"/>
      <c r="Z37" s="9"/>
      <c r="AA37" s="25"/>
    </row>
    <row r="38" spans="1:27" ht="15" customHeight="1" x14ac:dyDescent="0.3">
      <c r="A38" s="11" t="s">
        <v>95</v>
      </c>
      <c r="B38" s="4" t="s">
        <v>96</v>
      </c>
      <c r="C38" s="4" t="s">
        <v>93</v>
      </c>
      <c r="D38" s="22" t="s">
        <v>319</v>
      </c>
      <c r="E38" s="7" t="s">
        <v>320</v>
      </c>
      <c r="F38" s="7" t="s">
        <v>321</v>
      </c>
      <c r="G38" s="24" t="s">
        <v>322</v>
      </c>
      <c r="H38" s="7" t="s">
        <v>323</v>
      </c>
      <c r="I38" s="7" t="s">
        <v>1172</v>
      </c>
      <c r="J38" s="8" t="s">
        <v>324</v>
      </c>
      <c r="K38" s="8" t="s">
        <v>1157</v>
      </c>
      <c r="L38" s="22" t="s">
        <v>1173</v>
      </c>
      <c r="M38" s="7" t="s">
        <v>1174</v>
      </c>
      <c r="N38" s="7" t="s">
        <v>1175</v>
      </c>
      <c r="O38" s="24" t="s">
        <v>1176</v>
      </c>
      <c r="P38" s="8" t="s">
        <v>325</v>
      </c>
      <c r="Q38" s="8" t="s">
        <v>326</v>
      </c>
      <c r="R38" s="8" t="s">
        <v>327</v>
      </c>
      <c r="S38" s="8" t="s">
        <v>328</v>
      </c>
      <c r="T38" s="22" t="s">
        <v>329</v>
      </c>
      <c r="U38" s="7" t="s">
        <v>330</v>
      </c>
      <c r="V38" s="7" t="s">
        <v>331</v>
      </c>
      <c r="W38" s="24" t="s">
        <v>332</v>
      </c>
      <c r="X38" s="22" t="s">
        <v>333</v>
      </c>
      <c r="Y38" s="7" t="s">
        <v>334</v>
      </c>
      <c r="Z38" s="7" t="s">
        <v>335</v>
      </c>
      <c r="AA38" s="24" t="s">
        <v>336</v>
      </c>
    </row>
    <row r="39" spans="1:27" ht="15" customHeight="1" x14ac:dyDescent="0.3">
      <c r="A39" s="11" t="s">
        <v>55</v>
      </c>
      <c r="B39" s="4" t="s">
        <v>56</v>
      </c>
      <c r="C39" s="13" t="s">
        <v>57</v>
      </c>
      <c r="D39" s="22" t="s">
        <v>1177</v>
      </c>
      <c r="E39" s="7" t="s">
        <v>1178</v>
      </c>
      <c r="F39" s="7" t="s">
        <v>1179</v>
      </c>
      <c r="G39" s="24" t="s">
        <v>1180</v>
      </c>
      <c r="H39" s="7" t="s">
        <v>337</v>
      </c>
      <c r="I39" s="7" t="s">
        <v>1054</v>
      </c>
      <c r="J39" s="8" t="s">
        <v>1181</v>
      </c>
      <c r="K39" s="8" t="s">
        <v>338</v>
      </c>
      <c r="L39" s="22" t="s">
        <v>1182</v>
      </c>
      <c r="M39" s="7" t="s">
        <v>1183</v>
      </c>
      <c r="N39" s="7" t="s">
        <v>1184</v>
      </c>
      <c r="O39" s="24" t="s">
        <v>1185</v>
      </c>
      <c r="P39" s="8" t="s">
        <v>339</v>
      </c>
      <c r="Q39" s="8" t="s">
        <v>179</v>
      </c>
      <c r="R39" s="8" t="s">
        <v>340</v>
      </c>
      <c r="S39" s="8" t="s">
        <v>341</v>
      </c>
      <c r="T39" s="22" t="s">
        <v>342</v>
      </c>
      <c r="U39" s="7" t="s">
        <v>343</v>
      </c>
      <c r="V39" s="7" t="s">
        <v>344</v>
      </c>
      <c r="W39" s="24" t="s">
        <v>345</v>
      </c>
      <c r="X39" s="22" t="s">
        <v>346</v>
      </c>
      <c r="Y39" s="7" t="s">
        <v>347</v>
      </c>
      <c r="Z39" s="7" t="s">
        <v>348</v>
      </c>
      <c r="AA39" s="24" t="s">
        <v>349</v>
      </c>
    </row>
    <row r="40" spans="1:27" ht="15" customHeight="1" x14ac:dyDescent="0.3">
      <c r="A40" s="11" t="s">
        <v>95</v>
      </c>
      <c r="B40" s="4" t="s">
        <v>96</v>
      </c>
      <c r="C40" s="4" t="s">
        <v>94</v>
      </c>
      <c r="D40" s="22" t="s">
        <v>350</v>
      </c>
      <c r="E40" s="7" t="s">
        <v>351</v>
      </c>
      <c r="F40" s="7" t="s">
        <v>352</v>
      </c>
      <c r="G40" s="24" t="s">
        <v>353</v>
      </c>
      <c r="H40" s="7" t="s">
        <v>354</v>
      </c>
      <c r="I40" s="7" t="s">
        <v>355</v>
      </c>
      <c r="J40" s="8" t="s">
        <v>356</v>
      </c>
      <c r="K40" s="8" t="s">
        <v>357</v>
      </c>
      <c r="L40" s="22" t="s">
        <v>358</v>
      </c>
      <c r="M40" s="7" t="s">
        <v>359</v>
      </c>
      <c r="N40" s="7" t="s">
        <v>360</v>
      </c>
      <c r="O40" s="24" t="s">
        <v>361</v>
      </c>
      <c r="P40" s="8" t="s">
        <v>362</v>
      </c>
      <c r="Q40" s="8" t="s">
        <v>363</v>
      </c>
      <c r="R40" s="8" t="s">
        <v>364</v>
      </c>
      <c r="S40" s="8" t="s">
        <v>365</v>
      </c>
      <c r="T40" s="22" t="s">
        <v>366</v>
      </c>
      <c r="U40" s="7" t="s">
        <v>367</v>
      </c>
      <c r="V40" s="7" t="s">
        <v>368</v>
      </c>
      <c r="W40" s="24" t="s">
        <v>369</v>
      </c>
      <c r="X40" s="22" t="s">
        <v>370</v>
      </c>
      <c r="Y40" s="7" t="s">
        <v>371</v>
      </c>
      <c r="Z40" s="7" t="s">
        <v>372</v>
      </c>
      <c r="AA40" s="24" t="s">
        <v>1186</v>
      </c>
    </row>
    <row r="41" spans="1:27" ht="15" customHeight="1" x14ac:dyDescent="0.3">
      <c r="D41" s="23"/>
      <c r="E41" s="9"/>
      <c r="F41" s="9"/>
      <c r="G41" s="25"/>
      <c r="H41" s="9"/>
      <c r="I41" s="9"/>
      <c r="J41" s="10"/>
      <c r="K41" s="10"/>
      <c r="L41" s="23"/>
      <c r="M41" s="9"/>
      <c r="N41" s="9"/>
      <c r="O41" s="25"/>
      <c r="P41" s="10"/>
      <c r="Q41" s="10"/>
      <c r="R41" s="10"/>
      <c r="S41" s="10"/>
      <c r="T41" s="23"/>
      <c r="U41" s="9"/>
      <c r="V41" s="9"/>
      <c r="W41" s="25"/>
      <c r="X41" s="23"/>
      <c r="Y41" s="9"/>
      <c r="Z41" s="9"/>
      <c r="AA41" s="25"/>
    </row>
    <row r="42" spans="1:27" ht="15" customHeight="1" x14ac:dyDescent="0.3">
      <c r="B42" s="17" t="s">
        <v>153</v>
      </c>
      <c r="D42" s="23"/>
      <c r="E42" s="9"/>
      <c r="F42" s="9"/>
      <c r="G42" s="25"/>
      <c r="H42" s="9"/>
      <c r="I42" s="9"/>
      <c r="J42" s="10"/>
      <c r="K42" s="10"/>
      <c r="L42" s="23"/>
      <c r="M42" s="9"/>
      <c r="N42" s="9"/>
      <c r="O42" s="25"/>
      <c r="P42" s="10"/>
      <c r="Q42" s="10"/>
      <c r="R42" s="10"/>
      <c r="S42" s="10"/>
      <c r="T42" s="23"/>
      <c r="U42" s="9"/>
      <c r="V42" s="9"/>
      <c r="W42" s="25"/>
      <c r="X42" s="23"/>
      <c r="Y42" s="9"/>
      <c r="Z42" s="9"/>
      <c r="AA42" s="25"/>
    </row>
    <row r="43" spans="1:27" ht="15" customHeight="1" x14ac:dyDescent="0.3">
      <c r="B43" s="14" t="s">
        <v>58</v>
      </c>
      <c r="C43" s="13" t="s">
        <v>59</v>
      </c>
      <c r="D43" s="22" t="s">
        <v>373</v>
      </c>
      <c r="E43" s="7" t="s">
        <v>374</v>
      </c>
      <c r="F43" s="7" t="s">
        <v>351</v>
      </c>
      <c r="G43" s="24" t="s">
        <v>375</v>
      </c>
      <c r="H43" s="7" t="s">
        <v>376</v>
      </c>
      <c r="I43" s="7" t="s">
        <v>377</v>
      </c>
      <c r="J43" s="8" t="s">
        <v>378</v>
      </c>
      <c r="K43" s="8" t="s">
        <v>379</v>
      </c>
      <c r="L43" s="22" t="s">
        <v>380</v>
      </c>
      <c r="M43" s="7" t="s">
        <v>381</v>
      </c>
      <c r="N43" s="7" t="s">
        <v>382</v>
      </c>
      <c r="O43" s="24" t="s">
        <v>383</v>
      </c>
      <c r="P43" s="8" t="s">
        <v>384</v>
      </c>
      <c r="Q43" s="8" t="s">
        <v>385</v>
      </c>
      <c r="R43" s="8" t="s">
        <v>386</v>
      </c>
      <c r="S43" s="8" t="s">
        <v>387</v>
      </c>
      <c r="T43" s="22" t="s">
        <v>388</v>
      </c>
      <c r="U43" s="7" t="s">
        <v>389</v>
      </c>
      <c r="V43" s="7" t="s">
        <v>390</v>
      </c>
      <c r="W43" s="24" t="s">
        <v>391</v>
      </c>
      <c r="X43" s="22" t="s">
        <v>392</v>
      </c>
      <c r="Y43" s="7" t="s">
        <v>393</v>
      </c>
      <c r="Z43" s="7" t="s">
        <v>394</v>
      </c>
      <c r="AA43" s="24" t="s">
        <v>395</v>
      </c>
    </row>
    <row r="44" spans="1:27" ht="15" customHeight="1" x14ac:dyDescent="0.3">
      <c r="B44" s="14" t="s">
        <v>58</v>
      </c>
      <c r="C44" s="13" t="s">
        <v>60</v>
      </c>
      <c r="D44" s="22" t="s">
        <v>396</v>
      </c>
      <c r="E44" s="7" t="s">
        <v>397</v>
      </c>
      <c r="F44" s="7" t="s">
        <v>398</v>
      </c>
      <c r="G44" s="24" t="s">
        <v>399</v>
      </c>
      <c r="H44" s="7" t="s">
        <v>400</v>
      </c>
      <c r="I44" s="7" t="s">
        <v>401</v>
      </c>
      <c r="J44" s="8" t="s">
        <v>402</v>
      </c>
      <c r="K44" s="8" t="s">
        <v>403</v>
      </c>
      <c r="L44" s="22" t="s">
        <v>404</v>
      </c>
      <c r="M44" s="7" t="s">
        <v>405</v>
      </c>
      <c r="N44" s="7" t="s">
        <v>406</v>
      </c>
      <c r="O44" s="24" t="s">
        <v>407</v>
      </c>
      <c r="P44" s="8" t="s">
        <v>408</v>
      </c>
      <c r="Q44" s="8" t="s">
        <v>409</v>
      </c>
      <c r="R44" s="8" t="s">
        <v>410</v>
      </c>
      <c r="S44" s="8" t="s">
        <v>411</v>
      </c>
      <c r="T44" s="22" t="s">
        <v>412</v>
      </c>
      <c r="U44" s="7" t="s">
        <v>413</v>
      </c>
      <c r="V44" s="7" t="s">
        <v>414</v>
      </c>
      <c r="W44" s="24" t="s">
        <v>415</v>
      </c>
      <c r="X44" s="22" t="s">
        <v>416</v>
      </c>
      <c r="Y44" s="7" t="s">
        <v>417</v>
      </c>
      <c r="Z44" s="7" t="s">
        <v>418</v>
      </c>
      <c r="AA44" s="24" t="s">
        <v>419</v>
      </c>
    </row>
    <row r="45" spans="1:27" ht="15" customHeight="1" x14ac:dyDescent="0.3">
      <c r="B45" s="14" t="s">
        <v>64</v>
      </c>
      <c r="C45" s="13" t="s">
        <v>61</v>
      </c>
      <c r="D45" s="22" t="s">
        <v>420</v>
      </c>
      <c r="E45" s="7" t="s">
        <v>421</v>
      </c>
      <c r="F45" s="7" t="s">
        <v>422</v>
      </c>
      <c r="G45" s="24" t="s">
        <v>423</v>
      </c>
      <c r="H45" s="7" t="s">
        <v>424</v>
      </c>
      <c r="I45" s="7" t="s">
        <v>425</v>
      </c>
      <c r="J45" s="8" t="s">
        <v>426</v>
      </c>
      <c r="K45" s="8" t="s">
        <v>427</v>
      </c>
      <c r="L45" s="22" t="s">
        <v>428</v>
      </c>
      <c r="M45" s="7" t="s">
        <v>429</v>
      </c>
      <c r="N45" s="7" t="s">
        <v>430</v>
      </c>
      <c r="O45" s="24" t="s">
        <v>431</v>
      </c>
      <c r="P45" s="8" t="s">
        <v>432</v>
      </c>
      <c r="Q45" s="8" t="s">
        <v>433</v>
      </c>
      <c r="R45" s="8" t="s">
        <v>434</v>
      </c>
      <c r="S45" s="8" t="s">
        <v>435</v>
      </c>
      <c r="T45" s="22" t="s">
        <v>436</v>
      </c>
      <c r="U45" s="7" t="s">
        <v>437</v>
      </c>
      <c r="V45" s="7" t="s">
        <v>438</v>
      </c>
      <c r="W45" s="24" t="s">
        <v>439</v>
      </c>
      <c r="X45" s="22" t="s">
        <v>440</v>
      </c>
      <c r="Y45" s="7" t="s">
        <v>441</v>
      </c>
      <c r="Z45" s="7" t="s">
        <v>442</v>
      </c>
      <c r="AA45" s="24" t="s">
        <v>443</v>
      </c>
    </row>
    <row r="46" spans="1:27" ht="15" customHeight="1" x14ac:dyDescent="0.3">
      <c r="B46" s="1" t="s">
        <v>63</v>
      </c>
      <c r="C46" s="15" t="s">
        <v>62</v>
      </c>
      <c r="D46" s="22" t="s">
        <v>444</v>
      </c>
      <c r="E46" s="7" t="s">
        <v>445</v>
      </c>
      <c r="F46" s="7" t="s">
        <v>446</v>
      </c>
      <c r="G46" s="24" t="s">
        <v>447</v>
      </c>
      <c r="H46" s="7" t="s">
        <v>448</v>
      </c>
      <c r="I46" s="7" t="s">
        <v>449</v>
      </c>
      <c r="J46" s="8" t="s">
        <v>450</v>
      </c>
      <c r="K46" s="8" t="s">
        <v>451</v>
      </c>
      <c r="L46" s="22" t="s">
        <v>452</v>
      </c>
      <c r="M46" s="7" t="s">
        <v>453</v>
      </c>
      <c r="N46" s="7" t="s">
        <v>454</v>
      </c>
      <c r="O46" s="24" t="s">
        <v>455</v>
      </c>
      <c r="P46" s="8" t="s">
        <v>456</v>
      </c>
      <c r="Q46" s="8" t="s">
        <v>457</v>
      </c>
      <c r="R46" s="8" t="s">
        <v>458</v>
      </c>
      <c r="S46" s="8" t="s">
        <v>459</v>
      </c>
      <c r="T46" s="22" t="s">
        <v>460</v>
      </c>
      <c r="U46" s="7" t="s">
        <v>461</v>
      </c>
      <c r="V46" s="7" t="s">
        <v>462</v>
      </c>
      <c r="W46" s="24" t="s">
        <v>463</v>
      </c>
      <c r="X46" s="22" t="s">
        <v>464</v>
      </c>
      <c r="Y46" s="7" t="s">
        <v>465</v>
      </c>
      <c r="Z46" s="7" t="s">
        <v>466</v>
      </c>
      <c r="AA46" s="24" t="s">
        <v>467</v>
      </c>
    </row>
    <row r="47" spans="1:27" ht="15" customHeight="1" x14ac:dyDescent="0.3">
      <c r="A47" s="11" t="s">
        <v>65</v>
      </c>
      <c r="B47" s="14" t="s">
        <v>63</v>
      </c>
      <c r="C47" s="13" t="s">
        <v>66</v>
      </c>
      <c r="D47" s="22" t="s">
        <v>468</v>
      </c>
      <c r="E47" s="7" t="s">
        <v>469</v>
      </c>
      <c r="F47" s="7" t="s">
        <v>470</v>
      </c>
      <c r="G47" s="24" t="s">
        <v>471</v>
      </c>
      <c r="H47" s="7" t="s">
        <v>472</v>
      </c>
      <c r="I47" s="7" t="s">
        <v>473</v>
      </c>
      <c r="J47" s="8" t="s">
        <v>474</v>
      </c>
      <c r="K47" s="8" t="s">
        <v>475</v>
      </c>
      <c r="L47" s="22" t="s">
        <v>476</v>
      </c>
      <c r="M47" s="7" t="s">
        <v>477</v>
      </c>
      <c r="N47" s="7" t="s">
        <v>478</v>
      </c>
      <c r="O47" s="24" t="s">
        <v>479</v>
      </c>
      <c r="P47" s="8" t="s">
        <v>480</v>
      </c>
      <c r="Q47" s="8" t="s">
        <v>481</v>
      </c>
      <c r="R47" s="8" t="s">
        <v>482</v>
      </c>
      <c r="S47" s="8" t="s">
        <v>483</v>
      </c>
      <c r="T47" s="22" t="s">
        <v>484</v>
      </c>
      <c r="U47" s="7" t="s">
        <v>485</v>
      </c>
      <c r="V47" s="7" t="s">
        <v>486</v>
      </c>
      <c r="W47" s="24" t="s">
        <v>487</v>
      </c>
      <c r="X47" s="22" t="s">
        <v>488</v>
      </c>
      <c r="Y47" s="7" t="s">
        <v>489</v>
      </c>
      <c r="Z47" s="7" t="s">
        <v>490</v>
      </c>
      <c r="AA47" s="24" t="s">
        <v>491</v>
      </c>
    </row>
    <row r="48" spans="1:27" ht="15" customHeight="1" x14ac:dyDescent="0.3">
      <c r="A48" s="14"/>
      <c r="B48" s="14" t="s">
        <v>64</v>
      </c>
      <c r="C48" s="13" t="s">
        <v>67</v>
      </c>
      <c r="D48" s="22" t="s">
        <v>492</v>
      </c>
      <c r="E48" s="7" t="s">
        <v>493</v>
      </c>
      <c r="F48" s="7" t="s">
        <v>494</v>
      </c>
      <c r="G48" s="24" t="s">
        <v>495</v>
      </c>
      <c r="H48" s="7" t="s">
        <v>496</v>
      </c>
      <c r="I48" s="7" t="s">
        <v>497</v>
      </c>
      <c r="J48" s="8" t="s">
        <v>498</v>
      </c>
      <c r="K48" s="8" t="s">
        <v>499</v>
      </c>
      <c r="L48" s="22" t="s">
        <v>496</v>
      </c>
      <c r="M48" s="7" t="s">
        <v>500</v>
      </c>
      <c r="N48" s="7" t="s">
        <v>501</v>
      </c>
      <c r="O48" s="24" t="s">
        <v>502</v>
      </c>
      <c r="P48" s="8" t="s">
        <v>503</v>
      </c>
      <c r="Q48" s="8" t="s">
        <v>504</v>
      </c>
      <c r="R48" s="8" t="s">
        <v>505</v>
      </c>
      <c r="S48" s="8" t="s">
        <v>506</v>
      </c>
      <c r="T48" s="22" t="s">
        <v>507</v>
      </c>
      <c r="U48" s="7" t="s">
        <v>508</v>
      </c>
      <c r="V48" s="7" t="s">
        <v>509</v>
      </c>
      <c r="W48" s="24" t="s">
        <v>510</v>
      </c>
      <c r="X48" s="22" t="s">
        <v>511</v>
      </c>
      <c r="Y48" s="7" t="s">
        <v>512</v>
      </c>
      <c r="Z48" s="7" t="s">
        <v>491</v>
      </c>
      <c r="AA48" s="24" t="s">
        <v>513</v>
      </c>
    </row>
    <row r="49" spans="1:27" ht="15" customHeight="1" x14ac:dyDescent="0.3">
      <c r="D49" s="23"/>
      <c r="E49" s="9"/>
      <c r="F49" s="9"/>
      <c r="G49" s="25"/>
      <c r="H49" s="9"/>
      <c r="I49" s="9"/>
      <c r="J49" s="10"/>
      <c r="K49" s="10"/>
      <c r="L49" s="23"/>
      <c r="M49" s="9"/>
      <c r="N49" s="9"/>
      <c r="O49" s="25"/>
      <c r="P49" s="10"/>
      <c r="Q49" s="10"/>
      <c r="R49" s="10"/>
      <c r="S49" s="10"/>
      <c r="T49" s="23"/>
      <c r="U49" s="9"/>
      <c r="V49" s="9"/>
      <c r="W49" s="25"/>
      <c r="X49" s="23"/>
      <c r="Y49" s="9"/>
      <c r="Z49" s="9"/>
      <c r="AA49" s="25"/>
    </row>
    <row r="50" spans="1:27" ht="15" customHeight="1" x14ac:dyDescent="0.3">
      <c r="B50" s="12" t="s">
        <v>154</v>
      </c>
      <c r="D50" s="23"/>
      <c r="E50" s="9"/>
      <c r="F50" s="9"/>
      <c r="G50" s="25"/>
      <c r="H50" s="9"/>
      <c r="I50" s="9"/>
      <c r="J50" s="10"/>
      <c r="K50" s="10"/>
      <c r="L50" s="23"/>
      <c r="M50" s="9"/>
      <c r="N50" s="9"/>
      <c r="O50" s="25"/>
      <c r="P50" s="10"/>
      <c r="Q50" s="10"/>
      <c r="R50" s="10"/>
      <c r="S50" s="10"/>
      <c r="T50" s="23"/>
      <c r="U50" s="9"/>
      <c r="V50" s="9"/>
      <c r="W50" s="25"/>
      <c r="X50" s="23"/>
      <c r="Y50" s="9"/>
      <c r="Z50" s="9"/>
      <c r="AA50" s="25"/>
    </row>
    <row r="51" spans="1:27" ht="15" customHeight="1" x14ac:dyDescent="0.3">
      <c r="A51" s="14"/>
      <c r="B51" s="1" t="s">
        <v>108</v>
      </c>
      <c r="C51" s="1" t="s">
        <v>68</v>
      </c>
      <c r="D51" s="22" t="s">
        <v>514</v>
      </c>
      <c r="E51" s="7" t="s">
        <v>515</v>
      </c>
      <c r="F51" s="7" t="s">
        <v>516</v>
      </c>
      <c r="G51" s="24" t="s">
        <v>517</v>
      </c>
      <c r="H51" s="7" t="s">
        <v>518</v>
      </c>
      <c r="I51" s="7" t="s">
        <v>519</v>
      </c>
      <c r="J51" s="8" t="s">
        <v>520</v>
      </c>
      <c r="K51" s="8" t="s">
        <v>521</v>
      </c>
      <c r="L51" s="22" t="s">
        <v>522</v>
      </c>
      <c r="M51" s="7" t="s">
        <v>523</v>
      </c>
      <c r="N51" s="7" t="s">
        <v>524</v>
      </c>
      <c r="O51" s="24" t="s">
        <v>525</v>
      </c>
      <c r="P51" s="8" t="s">
        <v>526</v>
      </c>
      <c r="Q51" s="8" t="s">
        <v>527</v>
      </c>
      <c r="R51" s="8" t="s">
        <v>528</v>
      </c>
      <c r="S51" s="8" t="s">
        <v>529</v>
      </c>
      <c r="T51" s="22" t="s">
        <v>530</v>
      </c>
      <c r="U51" s="7" t="s">
        <v>531</v>
      </c>
      <c r="V51" s="7" t="s">
        <v>532</v>
      </c>
      <c r="W51" s="24" t="s">
        <v>533</v>
      </c>
      <c r="X51" s="22" t="s">
        <v>534</v>
      </c>
      <c r="Y51" s="7" t="s">
        <v>535</v>
      </c>
      <c r="Z51" s="7" t="s">
        <v>536</v>
      </c>
      <c r="AA51" s="24" t="s">
        <v>537</v>
      </c>
    </row>
    <row r="52" spans="1:27" ht="15" customHeight="1" x14ac:dyDescent="0.3">
      <c r="B52" s="14" t="s">
        <v>69</v>
      </c>
      <c r="C52" s="13" t="s">
        <v>70</v>
      </c>
      <c r="D52" s="22" t="s">
        <v>538</v>
      </c>
      <c r="E52" s="7" t="s">
        <v>539</v>
      </c>
      <c r="F52" s="7" t="s">
        <v>540</v>
      </c>
      <c r="G52" s="24" t="s">
        <v>541</v>
      </c>
      <c r="H52" s="7" t="s">
        <v>542</v>
      </c>
      <c r="I52" s="7" t="s">
        <v>543</v>
      </c>
      <c r="J52" s="8" t="s">
        <v>544</v>
      </c>
      <c r="K52" s="8" t="s">
        <v>545</v>
      </c>
      <c r="L52" s="22" t="s">
        <v>546</v>
      </c>
      <c r="M52" s="7" t="s">
        <v>547</v>
      </c>
      <c r="N52" s="7" t="s">
        <v>548</v>
      </c>
      <c r="O52" s="24" t="s">
        <v>549</v>
      </c>
      <c r="P52" s="8" t="s">
        <v>550</v>
      </c>
      <c r="Q52" s="8" t="s">
        <v>551</v>
      </c>
      <c r="R52" s="8" t="s">
        <v>552</v>
      </c>
      <c r="S52" s="8" t="s">
        <v>553</v>
      </c>
      <c r="T52" s="22" t="s">
        <v>554</v>
      </c>
      <c r="U52" s="7" t="s">
        <v>555</v>
      </c>
      <c r="V52" s="7" t="s">
        <v>556</v>
      </c>
      <c r="W52" s="24" t="s">
        <v>557</v>
      </c>
      <c r="X52" s="22" t="s">
        <v>558</v>
      </c>
      <c r="Y52" s="7" t="s">
        <v>559</v>
      </c>
      <c r="Z52" s="7" t="s">
        <v>560</v>
      </c>
      <c r="AA52" s="24" t="s">
        <v>561</v>
      </c>
    </row>
    <row r="53" spans="1:27" ht="15" customHeight="1" x14ac:dyDescent="0.3">
      <c r="B53" s="14" t="s">
        <v>71</v>
      </c>
      <c r="C53" s="13" t="s">
        <v>72</v>
      </c>
      <c r="D53" s="22" t="s">
        <v>562</v>
      </c>
      <c r="E53" s="7" t="s">
        <v>563</v>
      </c>
      <c r="F53" s="7" t="s">
        <v>564</v>
      </c>
      <c r="G53" s="24" t="s">
        <v>565</v>
      </c>
      <c r="H53" s="7" t="s">
        <v>1187</v>
      </c>
      <c r="I53" s="7" t="s">
        <v>566</v>
      </c>
      <c r="J53" s="8" t="s">
        <v>567</v>
      </c>
      <c r="K53" s="8" t="s">
        <v>568</v>
      </c>
      <c r="L53" s="22" t="s">
        <v>1188</v>
      </c>
      <c r="M53" s="7" t="s">
        <v>569</v>
      </c>
      <c r="N53" s="7" t="s">
        <v>570</v>
      </c>
      <c r="O53" s="24" t="s">
        <v>1171</v>
      </c>
      <c r="P53" s="8" t="s">
        <v>571</v>
      </c>
      <c r="Q53" s="8" t="s">
        <v>572</v>
      </c>
      <c r="R53" s="8" t="s">
        <v>573</v>
      </c>
      <c r="S53" s="8" t="s">
        <v>574</v>
      </c>
      <c r="T53" s="22" t="s">
        <v>575</v>
      </c>
      <c r="U53" s="7" t="s">
        <v>576</v>
      </c>
      <c r="V53" s="7" t="s">
        <v>577</v>
      </c>
      <c r="W53" s="24" t="s">
        <v>578</v>
      </c>
      <c r="X53" s="22" t="s">
        <v>579</v>
      </c>
      <c r="Y53" s="7" t="s">
        <v>580</v>
      </c>
      <c r="Z53" s="7" t="s">
        <v>581</v>
      </c>
      <c r="AA53" s="24" t="s">
        <v>582</v>
      </c>
    </row>
    <row r="54" spans="1:27" ht="15" customHeight="1" x14ac:dyDescent="0.3">
      <c r="B54" s="14" t="s">
        <v>73</v>
      </c>
      <c r="C54" s="13" t="s">
        <v>74</v>
      </c>
      <c r="D54" s="22" t="s">
        <v>583</v>
      </c>
      <c r="E54" s="7" t="s">
        <v>584</v>
      </c>
      <c r="F54" s="7" t="s">
        <v>585</v>
      </c>
      <c r="G54" s="24" t="s">
        <v>586</v>
      </c>
      <c r="H54" s="7" t="s">
        <v>587</v>
      </c>
      <c r="I54" s="7" t="s">
        <v>588</v>
      </c>
      <c r="J54" s="8" t="s">
        <v>589</v>
      </c>
      <c r="K54" s="8" t="s">
        <v>590</v>
      </c>
      <c r="L54" s="22" t="s">
        <v>591</v>
      </c>
      <c r="M54" s="7" t="s">
        <v>592</v>
      </c>
      <c r="N54" s="7" t="s">
        <v>593</v>
      </c>
      <c r="O54" s="24" t="s">
        <v>594</v>
      </c>
      <c r="P54" s="8" t="s">
        <v>595</v>
      </c>
      <c r="Q54" s="8" t="s">
        <v>596</v>
      </c>
      <c r="R54" s="8" t="s">
        <v>597</v>
      </c>
      <c r="S54" s="8" t="s">
        <v>598</v>
      </c>
      <c r="T54" s="22" t="s">
        <v>599</v>
      </c>
      <c r="U54" s="7" t="s">
        <v>600</v>
      </c>
      <c r="V54" s="7" t="s">
        <v>601</v>
      </c>
      <c r="W54" s="24" t="s">
        <v>602</v>
      </c>
      <c r="X54" s="22" t="s">
        <v>603</v>
      </c>
      <c r="Y54" s="7" t="s">
        <v>604</v>
      </c>
      <c r="Z54" s="7" t="s">
        <v>605</v>
      </c>
      <c r="AA54" s="24" t="s">
        <v>606</v>
      </c>
    </row>
    <row r="55" spans="1:27" ht="15" customHeight="1" x14ac:dyDescent="0.3">
      <c r="B55" s="14" t="s">
        <v>75</v>
      </c>
      <c r="C55" s="13" t="s">
        <v>76</v>
      </c>
      <c r="D55" s="22" t="s">
        <v>607</v>
      </c>
      <c r="E55" s="7" t="s">
        <v>608</v>
      </c>
      <c r="F55" s="7" t="s">
        <v>609</v>
      </c>
      <c r="G55" s="24" t="s">
        <v>610</v>
      </c>
      <c r="H55" s="7" t="s">
        <v>611</v>
      </c>
      <c r="I55" s="7" t="s">
        <v>1189</v>
      </c>
      <c r="J55" s="8" t="s">
        <v>612</v>
      </c>
      <c r="K55" s="8" t="s">
        <v>613</v>
      </c>
      <c r="L55" s="22" t="s">
        <v>614</v>
      </c>
      <c r="M55" s="7" t="s">
        <v>615</v>
      </c>
      <c r="N55" s="7" t="s">
        <v>616</v>
      </c>
      <c r="O55" s="24" t="s">
        <v>617</v>
      </c>
      <c r="P55" s="8" t="s">
        <v>618</v>
      </c>
      <c r="Q55" s="8" t="s">
        <v>619</v>
      </c>
      <c r="R55" s="8" t="s">
        <v>620</v>
      </c>
      <c r="S55" s="8" t="s">
        <v>621</v>
      </c>
      <c r="T55" s="22" t="s">
        <v>622</v>
      </c>
      <c r="U55" s="7" t="s">
        <v>623</v>
      </c>
      <c r="V55" s="7" t="s">
        <v>624</v>
      </c>
      <c r="W55" s="24" t="s">
        <v>625</v>
      </c>
      <c r="X55" s="22" t="s">
        <v>626</v>
      </c>
      <c r="Y55" s="7" t="s">
        <v>627</v>
      </c>
      <c r="Z55" s="7" t="s">
        <v>628</v>
      </c>
      <c r="AA55" s="24" t="s">
        <v>629</v>
      </c>
    </row>
    <row r="56" spans="1:27" ht="15" customHeight="1" x14ac:dyDescent="0.3">
      <c r="B56" s="14" t="s">
        <v>71</v>
      </c>
      <c r="C56" s="13" t="s">
        <v>77</v>
      </c>
      <c r="D56" s="22" t="s">
        <v>630</v>
      </c>
      <c r="E56" s="7" t="s">
        <v>631</v>
      </c>
      <c r="F56" s="7" t="s">
        <v>632</v>
      </c>
      <c r="G56" s="24" t="s">
        <v>633</v>
      </c>
      <c r="H56" s="7" t="s">
        <v>634</v>
      </c>
      <c r="I56" s="7" t="s">
        <v>635</v>
      </c>
      <c r="J56" s="8" t="s">
        <v>636</v>
      </c>
      <c r="K56" s="8" t="s">
        <v>1190</v>
      </c>
      <c r="L56" s="22" t="s">
        <v>637</v>
      </c>
      <c r="M56" s="7" t="s">
        <v>638</v>
      </c>
      <c r="N56" s="7" t="s">
        <v>639</v>
      </c>
      <c r="O56" s="24" t="s">
        <v>640</v>
      </c>
      <c r="P56" s="8" t="s">
        <v>641</v>
      </c>
      <c r="Q56" s="8" t="s">
        <v>642</v>
      </c>
      <c r="R56" s="8" t="s">
        <v>643</v>
      </c>
      <c r="S56" s="8" t="s">
        <v>644</v>
      </c>
      <c r="T56" s="22" t="s">
        <v>645</v>
      </c>
      <c r="U56" s="7" t="s">
        <v>646</v>
      </c>
      <c r="V56" s="7" t="s">
        <v>647</v>
      </c>
      <c r="W56" s="24" t="s">
        <v>648</v>
      </c>
      <c r="X56" s="22" t="s">
        <v>649</v>
      </c>
      <c r="Y56" s="7" t="s">
        <v>650</v>
      </c>
      <c r="Z56" s="7" t="s">
        <v>651</v>
      </c>
      <c r="AA56" s="24" t="s">
        <v>652</v>
      </c>
    </row>
    <row r="57" spans="1:27" ht="15" customHeight="1" x14ac:dyDescent="0.3">
      <c r="D57" s="23"/>
      <c r="E57" s="9"/>
      <c r="F57" s="9"/>
      <c r="G57" s="25"/>
      <c r="H57" s="9"/>
      <c r="I57" s="9"/>
      <c r="J57" s="10"/>
      <c r="K57" s="10"/>
      <c r="L57" s="23"/>
      <c r="M57" s="9"/>
      <c r="N57" s="9"/>
      <c r="O57" s="25"/>
      <c r="P57" s="10"/>
      <c r="Q57" s="10"/>
      <c r="R57" s="10"/>
      <c r="S57" s="10"/>
      <c r="T57" s="23"/>
      <c r="U57" s="9"/>
      <c r="V57" s="9"/>
      <c r="W57" s="25"/>
      <c r="X57" s="23"/>
      <c r="Y57" s="9"/>
      <c r="Z57" s="9"/>
      <c r="AA57" s="25"/>
    </row>
    <row r="58" spans="1:27" ht="15" customHeight="1" x14ac:dyDescent="0.3">
      <c r="B58" s="12" t="s">
        <v>155</v>
      </c>
      <c r="D58" s="23"/>
      <c r="E58" s="9"/>
      <c r="F58" s="9"/>
      <c r="G58" s="25"/>
      <c r="H58" s="9"/>
      <c r="I58" s="9"/>
      <c r="J58" s="10"/>
      <c r="K58" s="10"/>
      <c r="L58" s="23"/>
      <c r="M58" s="9"/>
      <c r="N58" s="9"/>
      <c r="O58" s="25"/>
      <c r="P58" s="10"/>
      <c r="Q58" s="10"/>
      <c r="R58" s="10"/>
      <c r="S58" s="10"/>
      <c r="T58" s="23"/>
      <c r="U58" s="9"/>
      <c r="V58" s="9"/>
      <c r="W58" s="25"/>
      <c r="X58" s="23"/>
      <c r="Y58" s="9"/>
      <c r="Z58" s="9"/>
      <c r="AA58" s="25"/>
    </row>
    <row r="59" spans="1:27" ht="15" customHeight="1" x14ac:dyDescent="0.3">
      <c r="B59" s="14" t="s">
        <v>109</v>
      </c>
      <c r="C59" s="13" t="s">
        <v>78</v>
      </c>
      <c r="D59" s="22" t="s">
        <v>1135</v>
      </c>
      <c r="E59" s="7" t="s">
        <v>1191</v>
      </c>
      <c r="F59" s="7" t="s">
        <v>1039</v>
      </c>
      <c r="G59" s="24" t="s">
        <v>1192</v>
      </c>
      <c r="H59" s="7" t="s">
        <v>1159</v>
      </c>
      <c r="I59" s="7" t="s">
        <v>1193</v>
      </c>
      <c r="J59" s="8" t="s">
        <v>1194</v>
      </c>
      <c r="K59" s="8" t="s">
        <v>1195</v>
      </c>
      <c r="L59" s="22" t="s">
        <v>1196</v>
      </c>
      <c r="M59" s="7" t="s">
        <v>1197</v>
      </c>
      <c r="N59" s="7" t="s">
        <v>1198</v>
      </c>
      <c r="O59" s="24" t="s">
        <v>1199</v>
      </c>
      <c r="P59" s="8" t="s">
        <v>1200</v>
      </c>
      <c r="Q59" s="8" t="s">
        <v>1201</v>
      </c>
      <c r="R59" s="8" t="s">
        <v>1202</v>
      </c>
      <c r="S59" s="8" t="s">
        <v>1203</v>
      </c>
      <c r="T59" s="22" t="s">
        <v>1204</v>
      </c>
      <c r="U59" s="7" t="s">
        <v>1105</v>
      </c>
      <c r="V59" s="7" t="s">
        <v>1205</v>
      </c>
      <c r="W59" s="24" t="s">
        <v>1174</v>
      </c>
      <c r="X59" s="22" t="s">
        <v>1206</v>
      </c>
      <c r="Y59" s="7" t="s">
        <v>1114</v>
      </c>
      <c r="Z59" s="7" t="s">
        <v>1207</v>
      </c>
      <c r="AA59" s="24" t="s">
        <v>1208</v>
      </c>
    </row>
    <row r="60" spans="1:27" ht="15" customHeight="1" x14ac:dyDescent="0.3">
      <c r="A60" s="11" t="s">
        <v>79</v>
      </c>
      <c r="B60" s="14" t="s">
        <v>80</v>
      </c>
      <c r="C60" s="13" t="s">
        <v>81</v>
      </c>
      <c r="D60" s="22" t="s">
        <v>1209</v>
      </c>
      <c r="E60" s="7" t="s">
        <v>1210</v>
      </c>
      <c r="F60" s="7" t="s">
        <v>653</v>
      </c>
      <c r="G60" s="24" t="s">
        <v>1211</v>
      </c>
      <c r="H60" s="7" t="s">
        <v>1212</v>
      </c>
      <c r="I60" s="7" t="s">
        <v>1213</v>
      </c>
      <c r="J60" s="8" t="s">
        <v>1120</v>
      </c>
      <c r="K60" s="8" t="s">
        <v>1214</v>
      </c>
      <c r="L60" s="22" t="s">
        <v>1215</v>
      </c>
      <c r="M60" s="7" t="s">
        <v>1216</v>
      </c>
      <c r="N60" s="7" t="s">
        <v>654</v>
      </c>
      <c r="O60" s="24" t="s">
        <v>655</v>
      </c>
      <c r="P60" s="8" t="s">
        <v>656</v>
      </c>
      <c r="Q60" s="8" t="s">
        <v>657</v>
      </c>
      <c r="R60" s="8" t="s">
        <v>658</v>
      </c>
      <c r="S60" s="8" t="s">
        <v>659</v>
      </c>
      <c r="T60" s="22" t="s">
        <v>660</v>
      </c>
      <c r="U60" s="7" t="s">
        <v>661</v>
      </c>
      <c r="V60" s="7" t="s">
        <v>662</v>
      </c>
      <c r="W60" s="24" t="s">
        <v>663</v>
      </c>
      <c r="X60" s="22" t="s">
        <v>664</v>
      </c>
      <c r="Y60" s="7" t="s">
        <v>665</v>
      </c>
      <c r="Z60" s="7" t="s">
        <v>666</v>
      </c>
      <c r="AA60" s="24" t="s">
        <v>667</v>
      </c>
    </row>
    <row r="61" spans="1:27" ht="15" customHeight="1" x14ac:dyDescent="0.3">
      <c r="A61" s="11" t="s">
        <v>79</v>
      </c>
      <c r="B61" s="14" t="s">
        <v>80</v>
      </c>
      <c r="C61" s="13" t="s">
        <v>82</v>
      </c>
      <c r="D61" s="22" t="s">
        <v>1164</v>
      </c>
      <c r="E61" s="7" t="s">
        <v>1217</v>
      </c>
      <c r="F61" s="7" t="s">
        <v>1218</v>
      </c>
      <c r="G61" s="24" t="s">
        <v>1219</v>
      </c>
      <c r="H61" s="7" t="s">
        <v>1220</v>
      </c>
      <c r="I61" s="7" t="s">
        <v>1221</v>
      </c>
      <c r="J61" s="8" t="s">
        <v>1222</v>
      </c>
      <c r="K61" s="8" t="s">
        <v>1017</v>
      </c>
      <c r="L61" s="22" t="s">
        <v>1223</v>
      </c>
      <c r="M61" s="7" t="s">
        <v>1224</v>
      </c>
      <c r="N61" s="7" t="s">
        <v>1140</v>
      </c>
      <c r="O61" s="24" t="s">
        <v>1225</v>
      </c>
      <c r="P61" s="8" t="s">
        <v>1226</v>
      </c>
      <c r="Q61" s="8" t="s">
        <v>1227</v>
      </c>
      <c r="R61" s="8" t="s">
        <v>1228</v>
      </c>
      <c r="S61" s="8" t="s">
        <v>1229</v>
      </c>
      <c r="T61" s="22" t="s">
        <v>1230</v>
      </c>
      <c r="U61" s="7" t="s">
        <v>1231</v>
      </c>
      <c r="V61" s="7" t="s">
        <v>1232</v>
      </c>
      <c r="W61" s="24" t="s">
        <v>1233</v>
      </c>
      <c r="X61" s="22" t="s">
        <v>1234</v>
      </c>
      <c r="Y61" s="7" t="s">
        <v>1235</v>
      </c>
      <c r="Z61" s="7" t="s">
        <v>1236</v>
      </c>
      <c r="AA61" s="24" t="s">
        <v>1237</v>
      </c>
    </row>
    <row r="62" spans="1:27" ht="15" customHeight="1" x14ac:dyDescent="0.3">
      <c r="A62" s="11" t="s">
        <v>79</v>
      </c>
      <c r="B62" s="14" t="s">
        <v>80</v>
      </c>
      <c r="C62" s="13" t="s">
        <v>83</v>
      </c>
      <c r="D62" s="22" t="s">
        <v>668</v>
      </c>
      <c r="E62" s="7" t="s">
        <v>669</v>
      </c>
      <c r="F62" s="7" t="s">
        <v>670</v>
      </c>
      <c r="G62" s="24" t="s">
        <v>671</v>
      </c>
      <c r="H62" s="7" t="s">
        <v>672</v>
      </c>
      <c r="I62" s="7" t="s">
        <v>673</v>
      </c>
      <c r="J62" s="8" t="s">
        <v>674</v>
      </c>
      <c r="K62" s="8" t="s">
        <v>675</v>
      </c>
      <c r="L62" s="22" t="s">
        <v>676</v>
      </c>
      <c r="M62" s="7" t="s">
        <v>677</v>
      </c>
      <c r="N62" s="7" t="s">
        <v>678</v>
      </c>
      <c r="O62" s="24" t="s">
        <v>679</v>
      </c>
      <c r="P62" s="8" t="s">
        <v>680</v>
      </c>
      <c r="Q62" s="8" t="s">
        <v>681</v>
      </c>
      <c r="R62" s="8" t="s">
        <v>682</v>
      </c>
      <c r="S62" s="8" t="s">
        <v>683</v>
      </c>
      <c r="T62" s="22" t="s">
        <v>684</v>
      </c>
      <c r="U62" s="7" t="s">
        <v>685</v>
      </c>
      <c r="V62" s="7" t="s">
        <v>686</v>
      </c>
      <c r="W62" s="24" t="s">
        <v>687</v>
      </c>
      <c r="X62" s="22" t="s">
        <v>688</v>
      </c>
      <c r="Y62" s="7" t="s">
        <v>689</v>
      </c>
      <c r="Z62" s="7" t="s">
        <v>690</v>
      </c>
      <c r="AA62" s="24" t="s">
        <v>691</v>
      </c>
    </row>
    <row r="63" spans="1:27" ht="15" customHeight="1" x14ac:dyDescent="0.3">
      <c r="D63" s="23"/>
      <c r="E63" s="9"/>
      <c r="F63" s="9"/>
      <c r="G63" s="25"/>
      <c r="H63" s="9"/>
      <c r="I63" s="9"/>
      <c r="J63" s="10"/>
      <c r="K63" s="10"/>
      <c r="L63" s="23"/>
      <c r="M63" s="9"/>
      <c r="N63" s="9"/>
      <c r="O63" s="25"/>
      <c r="P63" s="10"/>
      <c r="Q63" s="10"/>
      <c r="R63" s="10"/>
      <c r="S63" s="10"/>
      <c r="T63" s="23"/>
      <c r="U63" s="9"/>
      <c r="V63" s="9"/>
      <c r="W63" s="25"/>
      <c r="X63" s="23"/>
      <c r="Y63" s="9"/>
      <c r="Z63" s="9"/>
      <c r="AA63" s="25"/>
    </row>
    <row r="64" spans="1:27" ht="15" customHeight="1" x14ac:dyDescent="0.3">
      <c r="B64" s="17" t="s">
        <v>156</v>
      </c>
      <c r="D64" s="23"/>
      <c r="E64" s="9"/>
      <c r="F64" s="9"/>
      <c r="G64" s="25"/>
      <c r="H64" s="9"/>
      <c r="I64" s="9"/>
      <c r="J64" s="10"/>
      <c r="K64" s="10"/>
      <c r="L64" s="23"/>
      <c r="M64" s="9"/>
      <c r="N64" s="9"/>
      <c r="O64" s="25"/>
      <c r="P64" s="10"/>
      <c r="Q64" s="10"/>
      <c r="R64" s="10"/>
      <c r="S64" s="10"/>
      <c r="T64" s="23"/>
      <c r="U64" s="9"/>
      <c r="V64" s="9"/>
      <c r="W64" s="25"/>
      <c r="X64" s="23"/>
      <c r="Y64" s="9"/>
      <c r="Z64" s="9"/>
      <c r="AA64" s="25"/>
    </row>
    <row r="65" spans="1:27" ht="15" customHeight="1" x14ac:dyDescent="0.3">
      <c r="B65" s="1" t="s">
        <v>110</v>
      </c>
      <c r="C65" s="1" t="s">
        <v>87</v>
      </c>
      <c r="D65" s="22" t="s">
        <v>692</v>
      </c>
      <c r="E65" s="7" t="s">
        <v>693</v>
      </c>
      <c r="F65" s="7" t="s">
        <v>694</v>
      </c>
      <c r="G65" s="24" t="s">
        <v>695</v>
      </c>
      <c r="H65" s="7" t="s">
        <v>696</v>
      </c>
      <c r="I65" s="7" t="s">
        <v>697</v>
      </c>
      <c r="J65" s="8" t="s">
        <v>698</v>
      </c>
      <c r="K65" s="8" t="s">
        <v>699</v>
      </c>
      <c r="L65" s="22" t="s">
        <v>700</v>
      </c>
      <c r="M65" s="7" t="s">
        <v>701</v>
      </c>
      <c r="N65" s="7" t="s">
        <v>702</v>
      </c>
      <c r="O65" s="24" t="s">
        <v>703</v>
      </c>
      <c r="P65" s="8" t="s">
        <v>704</v>
      </c>
      <c r="Q65" s="8" t="s">
        <v>705</v>
      </c>
      <c r="R65" s="8" t="s">
        <v>706</v>
      </c>
      <c r="S65" s="8" t="s">
        <v>707</v>
      </c>
      <c r="T65" s="22" t="s">
        <v>708</v>
      </c>
      <c r="U65" s="7" t="s">
        <v>709</v>
      </c>
      <c r="V65" s="7" t="s">
        <v>710</v>
      </c>
      <c r="W65" s="24" t="s">
        <v>711</v>
      </c>
      <c r="X65" s="22" t="s">
        <v>712</v>
      </c>
      <c r="Y65" s="7" t="s">
        <v>713</v>
      </c>
      <c r="Z65" s="7" t="s">
        <v>714</v>
      </c>
      <c r="AA65" s="24" t="s">
        <v>715</v>
      </c>
    </row>
    <row r="66" spans="1:27" ht="15" customHeight="1" x14ac:dyDescent="0.3">
      <c r="B66" s="14" t="s">
        <v>84</v>
      </c>
      <c r="C66" s="13" t="s">
        <v>88</v>
      </c>
      <c r="D66" s="22" t="s">
        <v>716</v>
      </c>
      <c r="E66" s="7" t="s">
        <v>717</v>
      </c>
      <c r="F66" s="7" t="s">
        <v>718</v>
      </c>
      <c r="G66" s="24" t="s">
        <v>719</v>
      </c>
      <c r="H66" s="7" t="s">
        <v>720</v>
      </c>
      <c r="I66" s="7" t="s">
        <v>721</v>
      </c>
      <c r="J66" s="8" t="s">
        <v>722</v>
      </c>
      <c r="K66" s="8" t="s">
        <v>723</v>
      </c>
      <c r="L66" s="22" t="s">
        <v>724</v>
      </c>
      <c r="M66" s="7" t="s">
        <v>725</v>
      </c>
      <c r="N66" s="7" t="s">
        <v>726</v>
      </c>
      <c r="O66" s="24" t="s">
        <v>727</v>
      </c>
      <c r="P66" s="8" t="s">
        <v>728</v>
      </c>
      <c r="Q66" s="8" t="s">
        <v>729</v>
      </c>
      <c r="R66" s="8" t="s">
        <v>730</v>
      </c>
      <c r="S66" s="8" t="s">
        <v>731</v>
      </c>
      <c r="T66" s="22" t="s">
        <v>732</v>
      </c>
      <c r="U66" s="7" t="s">
        <v>733</v>
      </c>
      <c r="V66" s="7" t="s">
        <v>734</v>
      </c>
      <c r="W66" s="24" t="s">
        <v>735</v>
      </c>
      <c r="X66" s="22" t="s">
        <v>736</v>
      </c>
      <c r="Y66" s="7" t="s">
        <v>737</v>
      </c>
      <c r="Z66" s="7" t="s">
        <v>738</v>
      </c>
      <c r="AA66" s="24" t="s">
        <v>739</v>
      </c>
    </row>
    <row r="67" spans="1:27" ht="15" customHeight="1" x14ac:dyDescent="0.3">
      <c r="A67" s="11" t="s">
        <v>85</v>
      </c>
      <c r="B67" s="1" t="s">
        <v>86</v>
      </c>
      <c r="C67" s="1" t="s">
        <v>89</v>
      </c>
      <c r="D67" s="22" t="s">
        <v>740</v>
      </c>
      <c r="E67" s="7" t="s">
        <v>741</v>
      </c>
      <c r="F67" s="7" t="s">
        <v>742</v>
      </c>
      <c r="G67" s="24" t="s">
        <v>743</v>
      </c>
      <c r="H67" s="7" t="s">
        <v>744</v>
      </c>
      <c r="I67" s="7" t="s">
        <v>745</v>
      </c>
      <c r="J67" s="8" t="s">
        <v>746</v>
      </c>
      <c r="K67" s="8" t="s">
        <v>747</v>
      </c>
      <c r="L67" s="22" t="s">
        <v>748</v>
      </c>
      <c r="M67" s="7" t="s">
        <v>749</v>
      </c>
      <c r="N67" s="7" t="s">
        <v>750</v>
      </c>
      <c r="O67" s="24" t="s">
        <v>751</v>
      </c>
      <c r="P67" s="8" t="s">
        <v>752</v>
      </c>
      <c r="Q67" s="8" t="s">
        <v>753</v>
      </c>
      <c r="R67" s="8" t="s">
        <v>754</v>
      </c>
      <c r="S67" s="8" t="s">
        <v>755</v>
      </c>
      <c r="T67" s="22" t="s">
        <v>756</v>
      </c>
      <c r="U67" s="7" t="s">
        <v>757</v>
      </c>
      <c r="V67" s="7" t="s">
        <v>758</v>
      </c>
      <c r="W67" s="24" t="s">
        <v>759</v>
      </c>
      <c r="X67" s="22" t="s">
        <v>760</v>
      </c>
      <c r="Y67" s="7" t="s">
        <v>761</v>
      </c>
      <c r="Z67" s="7" t="s">
        <v>762</v>
      </c>
      <c r="AA67" s="24" t="s">
        <v>763</v>
      </c>
    </row>
    <row r="68" spans="1:27" ht="15" customHeight="1" x14ac:dyDescent="0.3">
      <c r="D68" s="23"/>
      <c r="E68" s="9"/>
      <c r="F68" s="9"/>
      <c r="G68" s="25"/>
      <c r="H68" s="9"/>
      <c r="I68" s="9"/>
      <c r="J68" s="10"/>
      <c r="K68" s="10"/>
      <c r="L68" s="23"/>
      <c r="M68" s="9"/>
      <c r="N68" s="9"/>
      <c r="O68" s="25"/>
      <c r="P68" s="10"/>
      <c r="Q68" s="10"/>
      <c r="R68" s="10"/>
      <c r="S68" s="10"/>
      <c r="T68" s="23"/>
      <c r="U68" s="9"/>
      <c r="V68" s="9"/>
      <c r="W68" s="25"/>
      <c r="X68" s="23"/>
      <c r="Y68" s="9"/>
      <c r="Z68" s="9"/>
      <c r="AA68" s="25"/>
    </row>
    <row r="69" spans="1:27" ht="15" customHeight="1" x14ac:dyDescent="0.3">
      <c r="B69" s="17" t="s">
        <v>90</v>
      </c>
      <c r="D69" s="23"/>
      <c r="E69" s="9"/>
      <c r="F69" s="9"/>
      <c r="G69" s="25"/>
      <c r="H69" s="9"/>
      <c r="I69" s="9"/>
      <c r="J69" s="10"/>
      <c r="K69" s="10"/>
      <c r="L69" s="23"/>
      <c r="M69" s="9"/>
      <c r="N69" s="9"/>
      <c r="O69" s="25"/>
      <c r="P69" s="10"/>
      <c r="Q69" s="10"/>
      <c r="R69" s="10"/>
      <c r="S69" s="10"/>
      <c r="T69" s="23"/>
      <c r="U69" s="9"/>
      <c r="V69" s="9"/>
      <c r="W69" s="25"/>
      <c r="X69" s="23"/>
      <c r="Y69" s="9"/>
      <c r="Z69" s="9"/>
      <c r="AA69" s="25"/>
    </row>
    <row r="70" spans="1:27" ht="15" customHeight="1" x14ac:dyDescent="0.3">
      <c r="B70" s="14" t="s">
        <v>90</v>
      </c>
      <c r="C70" s="13" t="s">
        <v>91</v>
      </c>
      <c r="D70" s="22" t="s">
        <v>764</v>
      </c>
      <c r="E70" s="7" t="s">
        <v>1238</v>
      </c>
      <c r="F70" s="7" t="s">
        <v>765</v>
      </c>
      <c r="G70" s="24" t="s">
        <v>766</v>
      </c>
      <c r="H70" s="7" t="s">
        <v>767</v>
      </c>
      <c r="I70" s="7" t="s">
        <v>768</v>
      </c>
      <c r="J70" s="8" t="s">
        <v>769</v>
      </c>
      <c r="K70" s="8" t="s">
        <v>770</v>
      </c>
      <c r="L70" s="22" t="s">
        <v>771</v>
      </c>
      <c r="M70" s="7" t="s">
        <v>772</v>
      </c>
      <c r="N70" s="7" t="s">
        <v>773</v>
      </c>
      <c r="O70" s="24" t="s">
        <v>774</v>
      </c>
      <c r="P70" s="8" t="s">
        <v>775</v>
      </c>
      <c r="Q70" s="8" t="s">
        <v>776</v>
      </c>
      <c r="R70" s="8" t="s">
        <v>777</v>
      </c>
      <c r="S70" s="8" t="s">
        <v>778</v>
      </c>
      <c r="T70" s="22" t="s">
        <v>779</v>
      </c>
      <c r="U70" s="7" t="s">
        <v>780</v>
      </c>
      <c r="V70" s="7" t="s">
        <v>781</v>
      </c>
      <c r="W70" s="24" t="s">
        <v>782</v>
      </c>
      <c r="X70" s="22" t="s">
        <v>783</v>
      </c>
      <c r="Y70" s="7" t="s">
        <v>784</v>
      </c>
      <c r="Z70" s="7" t="s">
        <v>785</v>
      </c>
      <c r="AA70" s="24" t="s">
        <v>786</v>
      </c>
    </row>
    <row r="71" spans="1:27" ht="15" customHeight="1" x14ac:dyDescent="0.3">
      <c r="D71" s="23"/>
      <c r="E71" s="9"/>
      <c r="F71" s="9"/>
      <c r="G71" s="25"/>
      <c r="H71" s="9"/>
      <c r="I71" s="9"/>
      <c r="J71" s="10"/>
      <c r="K71" s="10"/>
      <c r="L71" s="23"/>
      <c r="M71" s="9"/>
      <c r="N71" s="9"/>
      <c r="O71" s="25"/>
      <c r="P71" s="10"/>
      <c r="Q71" s="10"/>
      <c r="R71" s="10"/>
      <c r="S71" s="10"/>
      <c r="T71" s="23"/>
      <c r="U71" s="9"/>
      <c r="V71" s="9"/>
      <c r="W71" s="25"/>
      <c r="X71" s="23"/>
      <c r="Y71" s="9"/>
      <c r="Z71" s="9"/>
      <c r="AA71" s="25"/>
    </row>
    <row r="72" spans="1:27" ht="15" customHeight="1" x14ac:dyDescent="0.3">
      <c r="B72" s="19" t="s">
        <v>157</v>
      </c>
      <c r="D72" s="23"/>
      <c r="E72" s="9"/>
      <c r="F72" s="9"/>
      <c r="G72" s="25"/>
      <c r="H72" s="9"/>
      <c r="I72" s="9"/>
      <c r="J72" s="10"/>
      <c r="K72" s="10"/>
      <c r="L72" s="23"/>
      <c r="M72" s="9"/>
      <c r="N72" s="9"/>
      <c r="O72" s="25"/>
      <c r="P72" s="10"/>
      <c r="Q72" s="10"/>
      <c r="R72" s="10"/>
      <c r="S72" s="10"/>
      <c r="T72" s="23"/>
      <c r="U72" s="9"/>
      <c r="V72" s="9"/>
      <c r="W72" s="25"/>
      <c r="X72" s="23"/>
      <c r="Y72" s="9"/>
      <c r="Z72" s="9"/>
      <c r="AA72" s="25"/>
    </row>
    <row r="73" spans="1:27" ht="15" customHeight="1" x14ac:dyDescent="0.3">
      <c r="B73" s="14" t="s">
        <v>42</v>
      </c>
      <c r="C73" s="13" t="s">
        <v>23</v>
      </c>
      <c r="D73" s="22" t="s">
        <v>1239</v>
      </c>
      <c r="E73" s="7" t="s">
        <v>1240</v>
      </c>
      <c r="F73" s="7" t="s">
        <v>787</v>
      </c>
      <c r="G73" s="24" t="s">
        <v>1241</v>
      </c>
      <c r="H73" s="7" t="s">
        <v>788</v>
      </c>
      <c r="I73" s="7" t="s">
        <v>789</v>
      </c>
      <c r="J73" s="8" t="s">
        <v>790</v>
      </c>
      <c r="K73" s="8" t="s">
        <v>791</v>
      </c>
      <c r="L73" s="22" t="s">
        <v>792</v>
      </c>
      <c r="M73" s="7" t="s">
        <v>793</v>
      </c>
      <c r="N73" s="7" t="s">
        <v>794</v>
      </c>
      <c r="O73" s="24" t="s">
        <v>795</v>
      </c>
      <c r="P73" s="8" t="s">
        <v>796</v>
      </c>
      <c r="Q73" s="8" t="s">
        <v>797</v>
      </c>
      <c r="R73" s="8" t="s">
        <v>798</v>
      </c>
      <c r="S73" s="8" t="s">
        <v>799</v>
      </c>
      <c r="T73" s="22" t="s">
        <v>1242</v>
      </c>
      <c r="U73" s="7" t="s">
        <v>800</v>
      </c>
      <c r="V73" s="7" t="s">
        <v>1243</v>
      </c>
      <c r="W73" s="24" t="s">
        <v>801</v>
      </c>
      <c r="X73" s="22" t="s">
        <v>802</v>
      </c>
      <c r="Y73" s="7" t="s">
        <v>1244</v>
      </c>
      <c r="Z73" s="7" t="s">
        <v>1245</v>
      </c>
      <c r="AA73" s="24" t="s">
        <v>1246</v>
      </c>
    </row>
    <row r="74" spans="1:27" ht="15" customHeight="1" x14ac:dyDescent="0.3">
      <c r="A74" s="20"/>
      <c r="B74" s="14" t="s">
        <v>24</v>
      </c>
      <c r="C74" s="13" t="s">
        <v>25</v>
      </c>
      <c r="D74" s="22" t="s">
        <v>803</v>
      </c>
      <c r="E74" s="7" t="s">
        <v>804</v>
      </c>
      <c r="F74" s="7" t="s">
        <v>1247</v>
      </c>
      <c r="G74" s="24" t="s">
        <v>805</v>
      </c>
      <c r="H74" s="7" t="s">
        <v>806</v>
      </c>
      <c r="I74" s="7" t="s">
        <v>807</v>
      </c>
      <c r="J74" s="8" t="s">
        <v>808</v>
      </c>
      <c r="K74" s="8" t="s">
        <v>809</v>
      </c>
      <c r="L74" s="22" t="s">
        <v>810</v>
      </c>
      <c r="M74" s="7" t="s">
        <v>811</v>
      </c>
      <c r="N74" s="7" t="s">
        <v>812</v>
      </c>
      <c r="O74" s="24" t="s">
        <v>813</v>
      </c>
      <c r="P74" s="8" t="s">
        <v>246</v>
      </c>
      <c r="Q74" s="8" t="s">
        <v>814</v>
      </c>
      <c r="R74" s="8" t="s">
        <v>815</v>
      </c>
      <c r="S74" s="8" t="s">
        <v>816</v>
      </c>
      <c r="T74" s="22" t="s">
        <v>817</v>
      </c>
      <c r="U74" s="7" t="s">
        <v>1248</v>
      </c>
      <c r="V74" s="7" t="s">
        <v>818</v>
      </c>
      <c r="W74" s="24" t="s">
        <v>819</v>
      </c>
      <c r="X74" s="22" t="s">
        <v>820</v>
      </c>
      <c r="Y74" s="7" t="s">
        <v>821</v>
      </c>
      <c r="Z74" s="7" t="s">
        <v>822</v>
      </c>
      <c r="AA74" s="24" t="s">
        <v>1249</v>
      </c>
    </row>
    <row r="75" spans="1:27" ht="15" customHeight="1" x14ac:dyDescent="0.3">
      <c r="B75" s="14" t="s">
        <v>42</v>
      </c>
      <c r="C75" s="13" t="s">
        <v>43</v>
      </c>
      <c r="D75" s="22" t="s">
        <v>1113</v>
      </c>
      <c r="E75" s="7" t="s">
        <v>1250</v>
      </c>
      <c r="F75" s="7" t="s">
        <v>1251</v>
      </c>
      <c r="G75" s="24" t="s">
        <v>1252</v>
      </c>
      <c r="H75" s="7" t="s">
        <v>1232</v>
      </c>
      <c r="I75" s="7" t="s">
        <v>1253</v>
      </c>
      <c r="J75" s="8" t="s">
        <v>1254</v>
      </c>
      <c r="K75" s="8" t="s">
        <v>1255</v>
      </c>
      <c r="L75" s="22" t="s">
        <v>1256</v>
      </c>
      <c r="M75" s="7" t="s">
        <v>1257</v>
      </c>
      <c r="N75" s="7" t="s">
        <v>1108</v>
      </c>
      <c r="O75" s="24" t="s">
        <v>1258</v>
      </c>
      <c r="P75" s="8" t="s">
        <v>1091</v>
      </c>
      <c r="Q75" s="8" t="s">
        <v>1116</v>
      </c>
      <c r="R75" s="8" t="s">
        <v>1259</v>
      </c>
      <c r="S75" s="8" t="s">
        <v>1260</v>
      </c>
      <c r="T75" s="22" t="s">
        <v>1251</v>
      </c>
      <c r="U75" s="7" t="s">
        <v>1261</v>
      </c>
      <c r="V75" s="7" t="s">
        <v>1262</v>
      </c>
      <c r="W75" s="24" t="s">
        <v>1259</v>
      </c>
      <c r="X75" s="22" t="s">
        <v>1263</v>
      </c>
      <c r="Y75" s="7" t="s">
        <v>1264</v>
      </c>
      <c r="Z75" s="7" t="s">
        <v>1265</v>
      </c>
      <c r="AA75" s="24" t="s">
        <v>1266</v>
      </c>
    </row>
    <row r="76" spans="1:27" ht="15" customHeight="1" x14ac:dyDescent="0.3">
      <c r="B76" s="14" t="s">
        <v>111</v>
      </c>
      <c r="C76" s="13" t="s">
        <v>44</v>
      </c>
      <c r="D76" s="22" t="s">
        <v>1010</v>
      </c>
      <c r="E76" s="7" t="s">
        <v>338</v>
      </c>
      <c r="F76" s="7" t="s">
        <v>1148</v>
      </c>
      <c r="G76" s="24" t="s">
        <v>1267</v>
      </c>
      <c r="H76" s="7" t="s">
        <v>1268</v>
      </c>
      <c r="I76" s="7" t="s">
        <v>1132</v>
      </c>
      <c r="J76" s="8" t="s">
        <v>1031</v>
      </c>
      <c r="K76" s="8" t="s">
        <v>823</v>
      </c>
      <c r="L76" s="22" t="s">
        <v>1269</v>
      </c>
      <c r="M76" s="7" t="s">
        <v>1270</v>
      </c>
      <c r="N76" s="7" t="s">
        <v>1271</v>
      </c>
      <c r="O76" s="24" t="s">
        <v>1272</v>
      </c>
      <c r="P76" s="8" t="s">
        <v>1049</v>
      </c>
      <c r="Q76" s="8" t="s">
        <v>1273</v>
      </c>
      <c r="R76" s="8" t="s">
        <v>1274</v>
      </c>
      <c r="S76" s="8" t="s">
        <v>1275</v>
      </c>
      <c r="T76" s="22" t="s">
        <v>1276</v>
      </c>
      <c r="U76" s="7" t="s">
        <v>1277</v>
      </c>
      <c r="V76" s="7" t="s">
        <v>1278</v>
      </c>
      <c r="W76" s="24" t="s">
        <v>1279</v>
      </c>
      <c r="X76" s="22" t="s">
        <v>1280</v>
      </c>
      <c r="Y76" s="7" t="s">
        <v>1281</v>
      </c>
      <c r="Z76" s="7" t="s">
        <v>1138</v>
      </c>
      <c r="AA76" s="24" t="s">
        <v>1282</v>
      </c>
    </row>
    <row r="77" spans="1:27" ht="15" customHeight="1" x14ac:dyDescent="0.3">
      <c r="B77" s="1" t="s">
        <v>24</v>
      </c>
      <c r="C77" s="1" t="s">
        <v>45</v>
      </c>
      <c r="D77" s="22" t="s">
        <v>270</v>
      </c>
      <c r="E77" s="7" t="s">
        <v>824</v>
      </c>
      <c r="F77" s="7" t="s">
        <v>263</v>
      </c>
      <c r="G77" s="24" t="s">
        <v>258</v>
      </c>
      <c r="H77" s="7" t="s">
        <v>825</v>
      </c>
      <c r="I77" s="7" t="s">
        <v>826</v>
      </c>
      <c r="J77" s="8" t="s">
        <v>260</v>
      </c>
      <c r="K77" s="8" t="s">
        <v>268</v>
      </c>
      <c r="L77" s="22" t="s">
        <v>1283</v>
      </c>
      <c r="M77" s="7" t="s">
        <v>1284</v>
      </c>
      <c r="N77" s="7" t="s">
        <v>1177</v>
      </c>
      <c r="O77" s="24" t="s">
        <v>1285</v>
      </c>
      <c r="P77" s="8" t="s">
        <v>1143</v>
      </c>
      <c r="Q77" s="8" t="s">
        <v>1286</v>
      </c>
      <c r="R77" s="8" t="s">
        <v>1047</v>
      </c>
      <c r="S77" s="8" t="s">
        <v>1081</v>
      </c>
      <c r="T77" s="22" t="s">
        <v>1287</v>
      </c>
      <c r="U77" s="7" t="s">
        <v>1134</v>
      </c>
      <c r="V77" s="7" t="s">
        <v>1166</v>
      </c>
      <c r="W77" s="24" t="s">
        <v>1288</v>
      </c>
      <c r="X77" s="22" t="s">
        <v>827</v>
      </c>
      <c r="Y77" s="7" t="s">
        <v>828</v>
      </c>
      <c r="Z77" s="7" t="s">
        <v>825</v>
      </c>
      <c r="AA77" s="24" t="s">
        <v>1289</v>
      </c>
    </row>
    <row r="78" spans="1:27" ht="15" customHeight="1" x14ac:dyDescent="0.3">
      <c r="D78" s="23"/>
      <c r="E78" s="9"/>
      <c r="F78" s="9"/>
      <c r="G78" s="25"/>
      <c r="H78" s="9"/>
      <c r="I78" s="9"/>
      <c r="J78" s="10"/>
      <c r="K78" s="10"/>
      <c r="L78" s="23"/>
      <c r="M78" s="9"/>
      <c r="N78" s="9"/>
      <c r="O78" s="25"/>
      <c r="P78" s="10"/>
      <c r="Q78" s="10"/>
      <c r="R78" s="10"/>
      <c r="S78" s="10"/>
      <c r="T78" s="23"/>
      <c r="U78" s="9"/>
      <c r="V78" s="9"/>
      <c r="W78" s="25"/>
      <c r="X78" s="23"/>
      <c r="Y78" s="9"/>
      <c r="Z78" s="9"/>
      <c r="AA78" s="25"/>
    </row>
    <row r="79" spans="1:27" ht="15" customHeight="1" x14ac:dyDescent="0.3">
      <c r="B79" s="17" t="s">
        <v>158</v>
      </c>
      <c r="D79" s="23"/>
      <c r="E79" s="9"/>
      <c r="F79" s="9"/>
      <c r="G79" s="25"/>
      <c r="H79" s="9"/>
      <c r="I79" s="9"/>
      <c r="J79" s="10"/>
      <c r="K79" s="10"/>
      <c r="L79" s="23"/>
      <c r="M79" s="9"/>
      <c r="N79" s="9"/>
      <c r="O79" s="25"/>
      <c r="P79" s="10"/>
      <c r="Q79" s="10"/>
      <c r="R79" s="10"/>
      <c r="S79" s="10"/>
      <c r="T79" s="23"/>
      <c r="U79" s="9"/>
      <c r="V79" s="9"/>
      <c r="W79" s="25"/>
      <c r="X79" s="23"/>
      <c r="Y79" s="9"/>
      <c r="Z79" s="9"/>
      <c r="AA79" s="25"/>
    </row>
    <row r="80" spans="1:27" ht="15" customHeight="1" x14ac:dyDescent="0.3">
      <c r="B80" s="14" t="s">
        <v>16</v>
      </c>
      <c r="C80" s="13" t="s">
        <v>17</v>
      </c>
      <c r="D80" s="22" t="s">
        <v>1290</v>
      </c>
      <c r="E80" s="7" t="s">
        <v>829</v>
      </c>
      <c r="F80" s="7" t="s">
        <v>1291</v>
      </c>
      <c r="G80" s="24" t="s">
        <v>1129</v>
      </c>
      <c r="H80" s="7" t="s">
        <v>1008</v>
      </c>
      <c r="I80" s="7" t="s">
        <v>1072</v>
      </c>
      <c r="J80" s="8" t="s">
        <v>252</v>
      </c>
      <c r="K80" s="8" t="s">
        <v>1047</v>
      </c>
      <c r="L80" s="22" t="s">
        <v>1292</v>
      </c>
      <c r="M80" s="7" t="s">
        <v>1081</v>
      </c>
      <c r="N80" s="7" t="s">
        <v>1293</v>
      </c>
      <c r="O80" s="24" t="s">
        <v>1137</v>
      </c>
      <c r="P80" s="8" t="s">
        <v>1294</v>
      </c>
      <c r="Q80" s="8" t="s">
        <v>1295</v>
      </c>
      <c r="R80" s="8" t="s">
        <v>1296</v>
      </c>
      <c r="S80" s="8" t="s">
        <v>1052</v>
      </c>
      <c r="T80" s="22" t="s">
        <v>1208</v>
      </c>
      <c r="U80" s="7" t="s">
        <v>1297</v>
      </c>
      <c r="V80" s="7" t="s">
        <v>1298</v>
      </c>
      <c r="W80" s="24" t="s">
        <v>1206</v>
      </c>
      <c r="X80" s="22" t="s">
        <v>1299</v>
      </c>
      <c r="Y80" s="7" t="s">
        <v>1300</v>
      </c>
      <c r="Z80" s="7" t="s">
        <v>1301</v>
      </c>
      <c r="AA80" s="24" t="s">
        <v>1302</v>
      </c>
    </row>
    <row r="81" spans="1:27" ht="15" customHeight="1" x14ac:dyDescent="0.3">
      <c r="B81" s="14" t="s">
        <v>6</v>
      </c>
      <c r="C81" s="13" t="s">
        <v>18</v>
      </c>
      <c r="D81" s="22" t="s">
        <v>830</v>
      </c>
      <c r="E81" s="7" t="s">
        <v>831</v>
      </c>
      <c r="F81" s="7" t="s">
        <v>832</v>
      </c>
      <c r="G81" s="24" t="s">
        <v>213</v>
      </c>
      <c r="H81" s="7" t="s">
        <v>833</v>
      </c>
      <c r="I81" s="7" t="s">
        <v>834</v>
      </c>
      <c r="J81" s="8" t="s">
        <v>835</v>
      </c>
      <c r="K81" s="8" t="s">
        <v>836</v>
      </c>
      <c r="L81" s="22" t="s">
        <v>837</v>
      </c>
      <c r="M81" s="7" t="s">
        <v>838</v>
      </c>
      <c r="N81" s="7" t="s">
        <v>839</v>
      </c>
      <c r="O81" s="24" t="s">
        <v>840</v>
      </c>
      <c r="P81" s="8" t="s">
        <v>841</v>
      </c>
      <c r="Q81" s="8" t="s">
        <v>842</v>
      </c>
      <c r="R81" s="8" t="s">
        <v>843</v>
      </c>
      <c r="S81" s="8" t="s">
        <v>844</v>
      </c>
      <c r="T81" s="22" t="s">
        <v>845</v>
      </c>
      <c r="U81" s="7" t="s">
        <v>846</v>
      </c>
      <c r="V81" s="7" t="s">
        <v>847</v>
      </c>
      <c r="W81" s="24" t="s">
        <v>848</v>
      </c>
      <c r="X81" s="22" t="s">
        <v>849</v>
      </c>
      <c r="Y81" s="7" t="s">
        <v>850</v>
      </c>
      <c r="Z81" s="7" t="s">
        <v>851</v>
      </c>
      <c r="AA81" s="24" t="s">
        <v>852</v>
      </c>
    </row>
    <row r="82" spans="1:27" ht="15" customHeight="1" x14ac:dyDescent="0.3">
      <c r="B82" s="1" t="s">
        <v>19</v>
      </c>
      <c r="C82" s="1" t="s">
        <v>20</v>
      </c>
      <c r="D82" s="22" t="s">
        <v>853</v>
      </c>
      <c r="E82" s="7" t="s">
        <v>854</v>
      </c>
      <c r="F82" s="7" t="s">
        <v>855</v>
      </c>
      <c r="G82" s="24" t="s">
        <v>856</v>
      </c>
      <c r="H82" s="7" t="s">
        <v>857</v>
      </c>
      <c r="I82" s="7" t="s">
        <v>858</v>
      </c>
      <c r="J82" s="8" t="s">
        <v>859</v>
      </c>
      <c r="K82" s="8" t="s">
        <v>860</v>
      </c>
      <c r="L82" s="22" t="s">
        <v>861</v>
      </c>
      <c r="M82" s="7" t="s">
        <v>862</v>
      </c>
      <c r="N82" s="7" t="s">
        <v>863</v>
      </c>
      <c r="O82" s="24" t="s">
        <v>864</v>
      </c>
      <c r="P82" s="8" t="s">
        <v>865</v>
      </c>
      <c r="Q82" s="8" t="s">
        <v>866</v>
      </c>
      <c r="R82" s="8" t="s">
        <v>867</v>
      </c>
      <c r="S82" s="8" t="s">
        <v>868</v>
      </c>
      <c r="T82" s="22" t="s">
        <v>869</v>
      </c>
      <c r="U82" s="7" t="s">
        <v>1303</v>
      </c>
      <c r="V82" s="7" t="s">
        <v>870</v>
      </c>
      <c r="W82" s="24" t="s">
        <v>871</v>
      </c>
      <c r="X82" s="22" t="s">
        <v>872</v>
      </c>
      <c r="Y82" s="7" t="s">
        <v>873</v>
      </c>
      <c r="Z82" s="7" t="s">
        <v>874</v>
      </c>
      <c r="AA82" s="24" t="s">
        <v>875</v>
      </c>
    </row>
    <row r="83" spans="1:27" ht="15" customHeight="1" x14ac:dyDescent="0.3">
      <c r="B83" s="14" t="s">
        <v>21</v>
      </c>
      <c r="C83" s="13" t="s">
        <v>22</v>
      </c>
      <c r="D83" s="22" t="s">
        <v>876</v>
      </c>
      <c r="E83" s="7" t="s">
        <v>877</v>
      </c>
      <c r="F83" s="7" t="s">
        <v>878</v>
      </c>
      <c r="G83" s="24" t="s">
        <v>879</v>
      </c>
      <c r="H83" s="7" t="s">
        <v>880</v>
      </c>
      <c r="I83" s="7" t="s">
        <v>881</v>
      </c>
      <c r="J83" s="8" t="s">
        <v>882</v>
      </c>
      <c r="K83" s="8" t="s">
        <v>883</v>
      </c>
      <c r="L83" s="22" t="s">
        <v>884</v>
      </c>
      <c r="M83" s="7" t="s">
        <v>885</v>
      </c>
      <c r="N83" s="7" t="s">
        <v>886</v>
      </c>
      <c r="O83" s="24" t="s">
        <v>887</v>
      </c>
      <c r="P83" s="8" t="s">
        <v>888</v>
      </c>
      <c r="Q83" s="8" t="s">
        <v>889</v>
      </c>
      <c r="R83" s="8" t="s">
        <v>890</v>
      </c>
      <c r="S83" s="8" t="s">
        <v>891</v>
      </c>
      <c r="T83" s="22" t="s">
        <v>892</v>
      </c>
      <c r="U83" s="7" t="s">
        <v>893</v>
      </c>
      <c r="V83" s="7" t="s">
        <v>894</v>
      </c>
      <c r="W83" s="24" t="s">
        <v>895</v>
      </c>
      <c r="X83" s="22" t="s">
        <v>1304</v>
      </c>
      <c r="Y83" s="7" t="s">
        <v>896</v>
      </c>
      <c r="Z83" s="7" t="s">
        <v>897</v>
      </c>
      <c r="AA83" s="24" t="s">
        <v>1305</v>
      </c>
    </row>
    <row r="84" spans="1:27" ht="15" customHeight="1" x14ac:dyDescent="0.3">
      <c r="B84" s="14" t="s">
        <v>21</v>
      </c>
      <c r="C84" s="13" t="s">
        <v>30</v>
      </c>
      <c r="D84" s="22" t="s">
        <v>1049</v>
      </c>
      <c r="E84" s="7" t="s">
        <v>1306</v>
      </c>
      <c r="F84" s="7" t="s">
        <v>1307</v>
      </c>
      <c r="G84" s="24" t="s">
        <v>1173</v>
      </c>
      <c r="H84" s="7" t="s">
        <v>1011</v>
      </c>
      <c r="I84" s="7" t="s">
        <v>1129</v>
      </c>
      <c r="J84" s="8" t="s">
        <v>1161</v>
      </c>
      <c r="K84" s="8" t="s">
        <v>1308</v>
      </c>
      <c r="L84" s="22" t="s">
        <v>1117</v>
      </c>
      <c r="M84" s="7" t="s">
        <v>1309</v>
      </c>
      <c r="N84" s="7" t="s">
        <v>1310</v>
      </c>
      <c r="O84" s="24" t="s">
        <v>1311</v>
      </c>
      <c r="P84" s="8" t="s">
        <v>898</v>
      </c>
      <c r="Q84" s="8" t="s">
        <v>899</v>
      </c>
      <c r="R84" s="8" t="s">
        <v>900</v>
      </c>
      <c r="S84" s="8" t="s">
        <v>1312</v>
      </c>
      <c r="T84" s="22" t="s">
        <v>901</v>
      </c>
      <c r="U84" s="7" t="s">
        <v>902</v>
      </c>
      <c r="V84" s="7" t="s">
        <v>903</v>
      </c>
      <c r="W84" s="24" t="s">
        <v>904</v>
      </c>
      <c r="X84" s="22" t="s">
        <v>905</v>
      </c>
      <c r="Y84" s="7" t="s">
        <v>906</v>
      </c>
      <c r="Z84" s="7" t="s">
        <v>907</v>
      </c>
      <c r="AA84" s="24" t="s">
        <v>908</v>
      </c>
    </row>
    <row r="85" spans="1:27" ht="15" customHeight="1" x14ac:dyDescent="0.3">
      <c r="B85" s="14" t="s">
        <v>21</v>
      </c>
      <c r="C85" s="13" t="s">
        <v>31</v>
      </c>
      <c r="D85" s="22" t="s">
        <v>1313</v>
      </c>
      <c r="E85" s="7" t="s">
        <v>1162</v>
      </c>
      <c r="F85" s="7" t="s">
        <v>257</v>
      </c>
      <c r="G85" s="24" t="s">
        <v>268</v>
      </c>
      <c r="H85" s="7" t="s">
        <v>1314</v>
      </c>
      <c r="I85" s="7" t="s">
        <v>274</v>
      </c>
      <c r="J85" s="8" t="s">
        <v>909</v>
      </c>
      <c r="K85" s="8" t="s">
        <v>1315</v>
      </c>
      <c r="L85" s="22" t="s">
        <v>1316</v>
      </c>
      <c r="M85" s="7" t="s">
        <v>1317</v>
      </c>
      <c r="N85" s="7" t="s">
        <v>1318</v>
      </c>
      <c r="O85" s="24" t="s">
        <v>1319</v>
      </c>
      <c r="P85" s="8" t="s">
        <v>1320</v>
      </c>
      <c r="Q85" s="8" t="s">
        <v>1321</v>
      </c>
      <c r="R85" s="8" t="s">
        <v>910</v>
      </c>
      <c r="S85" s="8" t="s">
        <v>1322</v>
      </c>
      <c r="T85" s="22" t="s">
        <v>1122</v>
      </c>
      <c r="U85" s="7" t="s">
        <v>1323</v>
      </c>
      <c r="V85" s="7" t="s">
        <v>1324</v>
      </c>
      <c r="W85" s="24" t="s">
        <v>1325</v>
      </c>
      <c r="X85" s="22" t="s">
        <v>1326</v>
      </c>
      <c r="Y85" s="7" t="s">
        <v>1327</v>
      </c>
      <c r="Z85" s="7" t="s">
        <v>1328</v>
      </c>
      <c r="AA85" s="24" t="s">
        <v>1329</v>
      </c>
    </row>
    <row r="86" spans="1:27" ht="15" customHeight="1" x14ac:dyDescent="0.3">
      <c r="B86" s="14" t="s">
        <v>32</v>
      </c>
      <c r="C86" s="13" t="s">
        <v>33</v>
      </c>
      <c r="D86" s="22" t="s">
        <v>911</v>
      </c>
      <c r="E86" s="7" t="s">
        <v>912</v>
      </c>
      <c r="F86" s="7" t="s">
        <v>913</v>
      </c>
      <c r="G86" s="24" t="s">
        <v>1330</v>
      </c>
      <c r="H86" s="7" t="s">
        <v>914</v>
      </c>
      <c r="I86" s="7" t="s">
        <v>915</v>
      </c>
      <c r="J86" s="8" t="s">
        <v>290</v>
      </c>
      <c r="K86" s="8" t="s">
        <v>916</v>
      </c>
      <c r="L86" s="22" t="s">
        <v>917</v>
      </c>
      <c r="M86" s="7" t="s">
        <v>1331</v>
      </c>
      <c r="N86" s="7" t="s">
        <v>918</v>
      </c>
      <c r="O86" s="24" t="s">
        <v>919</v>
      </c>
      <c r="P86" s="8" t="s">
        <v>920</v>
      </c>
      <c r="Q86" s="8" t="s">
        <v>921</v>
      </c>
      <c r="R86" s="8" t="s">
        <v>922</v>
      </c>
      <c r="S86" s="8" t="s">
        <v>923</v>
      </c>
      <c r="T86" s="22" t="s">
        <v>924</v>
      </c>
      <c r="U86" s="7" t="s">
        <v>925</v>
      </c>
      <c r="V86" s="7" t="s">
        <v>926</v>
      </c>
      <c r="W86" s="24" t="s">
        <v>927</v>
      </c>
      <c r="X86" s="22" t="s">
        <v>928</v>
      </c>
      <c r="Y86" s="7" t="s">
        <v>929</v>
      </c>
      <c r="Z86" s="7" t="s">
        <v>930</v>
      </c>
      <c r="AA86" s="24" t="s">
        <v>931</v>
      </c>
    </row>
    <row r="87" spans="1:27" ht="15" customHeight="1" x14ac:dyDescent="0.3">
      <c r="B87" s="14" t="s">
        <v>6</v>
      </c>
      <c r="C87" s="13" t="s">
        <v>34</v>
      </c>
      <c r="D87" s="22" t="s">
        <v>932</v>
      </c>
      <c r="E87" s="7" t="s">
        <v>933</v>
      </c>
      <c r="F87" s="7" t="s">
        <v>934</v>
      </c>
      <c r="G87" s="24" t="s">
        <v>935</v>
      </c>
      <c r="H87" s="7" t="s">
        <v>936</v>
      </c>
      <c r="I87" s="7" t="s">
        <v>937</v>
      </c>
      <c r="J87" s="8" t="s">
        <v>938</v>
      </c>
      <c r="K87" s="8" t="s">
        <v>939</v>
      </c>
      <c r="L87" s="22" t="s">
        <v>940</v>
      </c>
      <c r="M87" s="7" t="s">
        <v>941</v>
      </c>
      <c r="N87" s="7" t="s">
        <v>942</v>
      </c>
      <c r="O87" s="24" t="s">
        <v>943</v>
      </c>
      <c r="P87" s="8" t="s">
        <v>944</v>
      </c>
      <c r="Q87" s="8" t="s">
        <v>945</v>
      </c>
      <c r="R87" s="8" t="s">
        <v>946</v>
      </c>
      <c r="S87" s="8" t="s">
        <v>947</v>
      </c>
      <c r="T87" s="22" t="s">
        <v>948</v>
      </c>
      <c r="U87" s="7" t="s">
        <v>949</v>
      </c>
      <c r="V87" s="7" t="s">
        <v>950</v>
      </c>
      <c r="W87" s="24" t="s">
        <v>951</v>
      </c>
      <c r="X87" s="22" t="s">
        <v>952</v>
      </c>
      <c r="Y87" s="7" t="s">
        <v>953</v>
      </c>
      <c r="Z87" s="7" t="s">
        <v>954</v>
      </c>
      <c r="AA87" s="24" t="s">
        <v>955</v>
      </c>
    </row>
    <row r="88" spans="1:27" ht="15" customHeight="1" x14ac:dyDescent="0.3">
      <c r="B88" s="14" t="s">
        <v>21</v>
      </c>
      <c r="C88" s="13" t="s">
        <v>35</v>
      </c>
      <c r="D88" s="22" t="s">
        <v>1011</v>
      </c>
      <c r="E88" s="7" t="s">
        <v>1168</v>
      </c>
      <c r="F88" s="7" t="s">
        <v>1332</v>
      </c>
      <c r="G88" s="24" t="s">
        <v>1035</v>
      </c>
      <c r="H88" s="7" t="s">
        <v>1333</v>
      </c>
      <c r="I88" s="7" t="s">
        <v>1334</v>
      </c>
      <c r="J88" s="8" t="s">
        <v>1288</v>
      </c>
      <c r="K88" s="8" t="s">
        <v>1177</v>
      </c>
      <c r="L88" s="22" t="s">
        <v>1335</v>
      </c>
      <c r="M88" s="7" t="s">
        <v>1336</v>
      </c>
      <c r="N88" s="7" t="s">
        <v>1337</v>
      </c>
      <c r="O88" s="24" t="s">
        <v>1163</v>
      </c>
      <c r="P88" s="8" t="s">
        <v>956</v>
      </c>
      <c r="Q88" s="8" t="s">
        <v>1338</v>
      </c>
      <c r="R88" s="8" t="s">
        <v>957</v>
      </c>
      <c r="S88" s="8" t="s">
        <v>958</v>
      </c>
      <c r="T88" s="22" t="s">
        <v>959</v>
      </c>
      <c r="U88" s="7" t="s">
        <v>960</v>
      </c>
      <c r="V88" s="7" t="s">
        <v>961</v>
      </c>
      <c r="W88" s="24" t="s">
        <v>1339</v>
      </c>
      <c r="X88" s="22" t="s">
        <v>1236</v>
      </c>
      <c r="Y88" s="7" t="s">
        <v>1340</v>
      </c>
      <c r="Z88" s="7" t="s">
        <v>1202</v>
      </c>
      <c r="AA88" s="24" t="s">
        <v>1341</v>
      </c>
    </row>
    <row r="89" spans="1:27" ht="15" customHeight="1" x14ac:dyDescent="0.3">
      <c r="B89" s="14" t="s">
        <v>6</v>
      </c>
      <c r="C89" s="13" t="s">
        <v>36</v>
      </c>
      <c r="D89" s="22" t="s">
        <v>1258</v>
      </c>
      <c r="E89" s="7" t="s">
        <v>1342</v>
      </c>
      <c r="F89" s="7" t="s">
        <v>1343</v>
      </c>
      <c r="G89" s="24" t="s">
        <v>1344</v>
      </c>
      <c r="H89" s="7" t="s">
        <v>1345</v>
      </c>
      <c r="I89" s="7" t="s">
        <v>1346</v>
      </c>
      <c r="J89" s="8" t="s">
        <v>1347</v>
      </c>
      <c r="K89" s="8" t="s">
        <v>1348</v>
      </c>
      <c r="L89" s="22" t="s">
        <v>1349</v>
      </c>
      <c r="M89" s="7" t="s">
        <v>1350</v>
      </c>
      <c r="N89" s="7" t="s">
        <v>1351</v>
      </c>
      <c r="O89" s="24" t="s">
        <v>1352</v>
      </c>
      <c r="P89" s="8" t="s">
        <v>962</v>
      </c>
      <c r="Q89" s="8" t="s">
        <v>1353</v>
      </c>
      <c r="R89" s="8" t="s">
        <v>963</v>
      </c>
      <c r="S89" s="8" t="s">
        <v>964</v>
      </c>
      <c r="T89" s="22" t="s">
        <v>965</v>
      </c>
      <c r="U89" s="7" t="s">
        <v>1354</v>
      </c>
      <c r="V89" s="7" t="s">
        <v>1355</v>
      </c>
      <c r="W89" s="24" t="s">
        <v>966</v>
      </c>
      <c r="X89" s="22" t="s">
        <v>1356</v>
      </c>
      <c r="Y89" s="7" t="s">
        <v>1357</v>
      </c>
      <c r="Z89" s="7" t="s">
        <v>1358</v>
      </c>
      <c r="AA89" s="24" t="s">
        <v>1214</v>
      </c>
    </row>
    <row r="90" spans="1:27" ht="15" customHeight="1" x14ac:dyDescent="0.3">
      <c r="B90" s="14" t="s">
        <v>6</v>
      </c>
      <c r="C90" s="13" t="s">
        <v>46</v>
      </c>
      <c r="D90" s="22" t="s">
        <v>1359</v>
      </c>
      <c r="E90" s="7" t="s">
        <v>1360</v>
      </c>
      <c r="F90" s="7" t="s">
        <v>1273</v>
      </c>
      <c r="G90" s="24" t="s">
        <v>1361</v>
      </c>
      <c r="H90" s="7" t="s">
        <v>1362</v>
      </c>
      <c r="I90" s="7" t="s">
        <v>1363</v>
      </c>
      <c r="J90" s="8" t="s">
        <v>1152</v>
      </c>
      <c r="K90" s="8" t="s">
        <v>1362</v>
      </c>
      <c r="L90" s="22" t="s">
        <v>1364</v>
      </c>
      <c r="M90" s="7" t="s">
        <v>1365</v>
      </c>
      <c r="N90" s="7" t="s">
        <v>1366</v>
      </c>
      <c r="O90" s="24" t="s">
        <v>1367</v>
      </c>
      <c r="P90" s="8" t="s">
        <v>1368</v>
      </c>
      <c r="Q90" s="8" t="s">
        <v>1369</v>
      </c>
      <c r="R90" s="8" t="s">
        <v>1370</v>
      </c>
      <c r="S90" s="8" t="s">
        <v>1106</v>
      </c>
      <c r="T90" s="22" t="s">
        <v>1371</v>
      </c>
      <c r="U90" s="7" t="s">
        <v>1372</v>
      </c>
      <c r="V90" s="7" t="s">
        <v>1091</v>
      </c>
      <c r="W90" s="24" t="s">
        <v>1373</v>
      </c>
      <c r="X90" s="22" t="s">
        <v>1374</v>
      </c>
      <c r="Y90" s="7" t="s">
        <v>1257</v>
      </c>
      <c r="Z90" s="7" t="s">
        <v>1375</v>
      </c>
      <c r="AA90" s="24" t="s">
        <v>1376</v>
      </c>
    </row>
    <row r="91" spans="1:27" ht="15" customHeight="1" x14ac:dyDescent="0.3">
      <c r="B91" s="14" t="s">
        <v>6</v>
      </c>
      <c r="C91" s="13" t="s">
        <v>47</v>
      </c>
      <c r="D91" s="22" t="s">
        <v>1321</v>
      </c>
      <c r="E91" s="7" t="s">
        <v>1377</v>
      </c>
      <c r="F91" s="7" t="s">
        <v>1378</v>
      </c>
      <c r="G91" s="24" t="s">
        <v>1379</v>
      </c>
      <c r="H91" s="7" t="s">
        <v>1380</v>
      </c>
      <c r="I91" s="7" t="s">
        <v>1282</v>
      </c>
      <c r="J91" s="8" t="s">
        <v>1138</v>
      </c>
      <c r="K91" s="8" t="s">
        <v>1381</v>
      </c>
      <c r="L91" s="22" t="s">
        <v>1157</v>
      </c>
      <c r="M91" s="7" t="s">
        <v>1195</v>
      </c>
      <c r="N91" s="7" t="s">
        <v>1382</v>
      </c>
      <c r="O91" s="24" t="s">
        <v>1199</v>
      </c>
      <c r="P91" s="8" t="s">
        <v>967</v>
      </c>
      <c r="Q91" s="8" t="s">
        <v>968</v>
      </c>
      <c r="R91" s="8" t="s">
        <v>969</v>
      </c>
      <c r="S91" s="8" t="s">
        <v>970</v>
      </c>
      <c r="T91" s="22" t="s">
        <v>971</v>
      </c>
      <c r="U91" s="7" t="s">
        <v>972</v>
      </c>
      <c r="V91" s="7" t="s">
        <v>973</v>
      </c>
      <c r="W91" s="24" t="s">
        <v>974</v>
      </c>
      <c r="X91" s="22" t="s">
        <v>975</v>
      </c>
      <c r="Y91" s="7" t="s">
        <v>976</v>
      </c>
      <c r="Z91" s="7" t="s">
        <v>977</v>
      </c>
      <c r="AA91" s="24" t="s">
        <v>978</v>
      </c>
    </row>
    <row r="92" spans="1:27" ht="15" customHeight="1" x14ac:dyDescent="0.3">
      <c r="B92" s="14" t="s">
        <v>48</v>
      </c>
      <c r="C92" s="13" t="s">
        <v>49</v>
      </c>
      <c r="D92" s="22" t="s">
        <v>979</v>
      </c>
      <c r="E92" s="7" t="s">
        <v>980</v>
      </c>
      <c r="F92" s="7" t="s">
        <v>981</v>
      </c>
      <c r="G92" s="24" t="s">
        <v>982</v>
      </c>
      <c r="H92" s="7" t="s">
        <v>983</v>
      </c>
      <c r="I92" s="7" t="s">
        <v>984</v>
      </c>
      <c r="J92" s="8" t="s">
        <v>985</v>
      </c>
      <c r="K92" s="8" t="s">
        <v>986</v>
      </c>
      <c r="L92" s="22" t="s">
        <v>987</v>
      </c>
      <c r="M92" s="7" t="s">
        <v>988</v>
      </c>
      <c r="N92" s="7" t="s">
        <v>989</v>
      </c>
      <c r="O92" s="24" t="s">
        <v>990</v>
      </c>
      <c r="P92" s="8" t="s">
        <v>991</v>
      </c>
      <c r="Q92" s="8" t="s">
        <v>992</v>
      </c>
      <c r="R92" s="8" t="s">
        <v>993</v>
      </c>
      <c r="S92" s="8" t="s">
        <v>994</v>
      </c>
      <c r="T92" s="22" t="s">
        <v>208</v>
      </c>
      <c r="U92" s="7" t="s">
        <v>995</v>
      </c>
      <c r="V92" s="7" t="s">
        <v>996</v>
      </c>
      <c r="W92" s="24" t="s">
        <v>997</v>
      </c>
      <c r="X92" s="22" t="s">
        <v>998</v>
      </c>
      <c r="Y92" s="7" t="s">
        <v>999</v>
      </c>
      <c r="Z92" s="7" t="s">
        <v>1000</v>
      </c>
      <c r="AA92" s="24" t="s">
        <v>1001</v>
      </c>
    </row>
    <row r="95" spans="1:27" ht="15" customHeight="1" x14ac:dyDescent="0.3">
      <c r="A95" s="16"/>
      <c r="B95" s="4"/>
      <c r="C95" s="4"/>
    </row>
    <row r="96" spans="1:27" ht="15" customHeight="1" x14ac:dyDescent="0.3">
      <c r="A96" s="16"/>
      <c r="B96" s="4"/>
      <c r="C96" s="4"/>
    </row>
    <row r="97" spans="1:3" ht="15" customHeight="1" x14ac:dyDescent="0.3">
      <c r="A97" s="16"/>
      <c r="B97" s="4"/>
      <c r="C97" s="4"/>
    </row>
  </sheetData>
  <mergeCells count="6">
    <mergeCell ref="T13:W13"/>
    <mergeCell ref="X13:AA13"/>
    <mergeCell ref="D13:G13"/>
    <mergeCell ref="H13:K13"/>
    <mergeCell ref="L13:O13"/>
    <mergeCell ref="P13:S13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2"/>
  <sheetViews>
    <sheetView zoomScaleNormal="100" workbookViewId="0"/>
  </sheetViews>
  <sheetFormatPr defaultColWidth="8.88671875" defaultRowHeight="15" customHeight="1" x14ac:dyDescent="0.3"/>
  <cols>
    <col min="1" max="1" width="9.109375" style="26"/>
    <col min="2" max="2" width="63.109375" style="26" customWidth="1"/>
    <col min="3" max="3" width="11" style="26" bestFit="1" customWidth="1"/>
    <col min="4" max="8" width="9.109375" style="37"/>
    <col min="9" max="9" width="9.109375" style="45" customWidth="1"/>
    <col min="10" max="10" width="14" style="42" bestFit="1" customWidth="1"/>
    <col min="11" max="11" width="9.6640625" style="44" customWidth="1"/>
    <col min="12" max="12" width="9.109375" style="10" customWidth="1"/>
    <col min="13" max="13" width="14" style="42" bestFit="1" customWidth="1"/>
    <col min="14" max="14" width="9.6640625" style="44" customWidth="1"/>
    <col min="15" max="15" width="9.109375" style="10" customWidth="1"/>
    <col min="16" max="16" width="14" style="42" bestFit="1" customWidth="1"/>
    <col min="17" max="17" width="9.6640625" style="44" customWidth="1"/>
    <col min="18" max="18" width="9.109375" style="10" customWidth="1"/>
    <col min="19" max="19" width="14" style="42" bestFit="1" customWidth="1"/>
    <col min="20" max="20" width="9.6640625" style="44" customWidth="1"/>
    <col min="21" max="21" width="9.109375" style="10" customWidth="1"/>
    <col min="22" max="22" width="14" style="42" bestFit="1" customWidth="1"/>
    <col min="23" max="23" width="9.6640625" style="44" customWidth="1"/>
    <col min="24" max="24" width="9.109375" style="10"/>
    <col min="25" max="16384" width="8.88671875" style="26"/>
  </cols>
  <sheetData>
    <row r="1" spans="1:24" ht="29.1" customHeight="1" x14ac:dyDescent="0.3">
      <c r="A1" s="5" t="s">
        <v>1994</v>
      </c>
    </row>
    <row r="2" spans="1:24" ht="29.1" customHeight="1" x14ac:dyDescent="0.3">
      <c r="A2" s="5" t="s">
        <v>148</v>
      </c>
    </row>
    <row r="3" spans="1:24" ht="15" customHeight="1" x14ac:dyDescent="0.3">
      <c r="D3" s="31" t="s">
        <v>97</v>
      </c>
      <c r="E3" s="32" t="s">
        <v>98</v>
      </c>
      <c r="F3" s="32" t="s">
        <v>99</v>
      </c>
      <c r="G3" s="32" t="s">
        <v>100</v>
      </c>
      <c r="H3" s="33" t="s">
        <v>101</v>
      </c>
      <c r="I3" s="57" t="s">
        <v>102</v>
      </c>
      <c r="J3" s="54" t="s">
        <v>97</v>
      </c>
      <c r="K3" s="55"/>
      <c r="L3" s="56"/>
      <c r="M3" s="55" t="s">
        <v>98</v>
      </c>
      <c r="N3" s="55"/>
      <c r="O3" s="55"/>
      <c r="P3" s="54" t="s">
        <v>99</v>
      </c>
      <c r="Q3" s="55"/>
      <c r="R3" s="56"/>
      <c r="S3" s="55" t="s">
        <v>100</v>
      </c>
      <c r="T3" s="55"/>
      <c r="U3" s="55"/>
      <c r="V3" s="54" t="s">
        <v>101</v>
      </c>
      <c r="W3" s="55"/>
      <c r="X3" s="56"/>
    </row>
    <row r="4" spans="1:24" ht="15" customHeight="1" x14ac:dyDescent="0.3">
      <c r="A4" s="27" t="s">
        <v>115</v>
      </c>
      <c r="B4" s="27" t="s">
        <v>116</v>
      </c>
      <c r="C4" s="27" t="s">
        <v>117</v>
      </c>
      <c r="D4" s="28" t="s">
        <v>114</v>
      </c>
      <c r="E4" s="29" t="s">
        <v>114</v>
      </c>
      <c r="F4" s="29" t="s">
        <v>114</v>
      </c>
      <c r="G4" s="29" t="s">
        <v>114</v>
      </c>
      <c r="H4" s="30" t="s">
        <v>114</v>
      </c>
      <c r="I4" s="58"/>
      <c r="J4" s="38" t="s">
        <v>112</v>
      </c>
      <c r="K4" s="40" t="s">
        <v>113</v>
      </c>
      <c r="L4" s="30" t="s">
        <v>114</v>
      </c>
      <c r="M4" s="39" t="s">
        <v>112</v>
      </c>
      <c r="N4" s="40" t="s">
        <v>113</v>
      </c>
      <c r="O4" s="29" t="s">
        <v>114</v>
      </c>
      <c r="P4" s="38" t="s">
        <v>112</v>
      </c>
      <c r="Q4" s="40" t="s">
        <v>113</v>
      </c>
      <c r="R4" s="30" t="s">
        <v>114</v>
      </c>
      <c r="S4" s="39" t="s">
        <v>112</v>
      </c>
      <c r="T4" s="40" t="s">
        <v>113</v>
      </c>
      <c r="U4" s="29" t="s">
        <v>114</v>
      </c>
      <c r="V4" s="38" t="s">
        <v>112</v>
      </c>
      <c r="W4" s="40" t="s">
        <v>113</v>
      </c>
      <c r="X4" s="30" t="s">
        <v>114</v>
      </c>
    </row>
    <row r="5" spans="1:24" ht="15" customHeight="1" x14ac:dyDescent="0.3">
      <c r="A5" s="2"/>
      <c r="B5" s="2"/>
      <c r="C5" s="2"/>
      <c r="D5" s="31"/>
      <c r="E5" s="32"/>
      <c r="F5" s="32"/>
      <c r="G5" s="32"/>
      <c r="H5" s="33"/>
      <c r="I5" s="50"/>
      <c r="J5" s="41"/>
      <c r="K5" s="43"/>
      <c r="L5" s="25"/>
      <c r="M5" s="46"/>
      <c r="N5" s="43"/>
      <c r="O5" s="9"/>
      <c r="P5" s="41"/>
      <c r="Q5" s="43"/>
      <c r="R5" s="25"/>
      <c r="S5" s="46"/>
      <c r="T5" s="43"/>
      <c r="U5" s="9"/>
      <c r="V5" s="41"/>
      <c r="W5" s="43"/>
      <c r="X5" s="25"/>
    </row>
    <row r="6" spans="1:24" ht="15" customHeight="1" x14ac:dyDescent="0.3">
      <c r="A6" s="11"/>
      <c r="B6" s="12" t="s">
        <v>149</v>
      </c>
      <c r="C6" s="13"/>
      <c r="D6" s="31"/>
      <c r="E6" s="32"/>
      <c r="F6" s="32"/>
      <c r="G6" s="32"/>
      <c r="H6" s="33"/>
      <c r="I6" s="50"/>
      <c r="J6" s="41"/>
      <c r="K6" s="43"/>
      <c r="L6" s="25"/>
      <c r="P6" s="41"/>
      <c r="Q6" s="43"/>
      <c r="R6" s="25"/>
      <c r="V6" s="41"/>
      <c r="W6" s="43"/>
      <c r="X6" s="25"/>
    </row>
    <row r="7" spans="1:24" ht="15" customHeight="1" x14ac:dyDescent="0.3">
      <c r="A7" s="11"/>
      <c r="B7" s="14" t="s">
        <v>103</v>
      </c>
      <c r="C7" s="13" t="s">
        <v>7</v>
      </c>
      <c r="D7" s="49" t="s">
        <v>1383</v>
      </c>
      <c r="E7" s="47" t="s">
        <v>1384</v>
      </c>
      <c r="F7" s="47" t="s">
        <v>1385</v>
      </c>
      <c r="G7" s="47" t="s">
        <v>1384</v>
      </c>
      <c r="H7" s="48" t="s">
        <v>1384</v>
      </c>
      <c r="I7" s="8" t="s">
        <v>1386</v>
      </c>
      <c r="J7" s="22" t="s">
        <v>1387</v>
      </c>
      <c r="K7" s="7" t="s">
        <v>1388</v>
      </c>
      <c r="L7" s="24" t="s">
        <v>1383</v>
      </c>
      <c r="M7" s="8" t="s">
        <v>1389</v>
      </c>
      <c r="N7" s="8" t="s">
        <v>1390</v>
      </c>
      <c r="O7" s="8" t="s">
        <v>1384</v>
      </c>
      <c r="P7" s="22" t="s">
        <v>1391</v>
      </c>
      <c r="Q7" s="7" t="s">
        <v>1392</v>
      </c>
      <c r="R7" s="24" t="s">
        <v>1385</v>
      </c>
      <c r="S7" s="8" t="s">
        <v>1393</v>
      </c>
      <c r="T7" s="8" t="s">
        <v>1394</v>
      </c>
      <c r="U7" s="8" t="s">
        <v>1384</v>
      </c>
      <c r="V7" s="22" t="s">
        <v>1395</v>
      </c>
      <c r="W7" s="7" t="s">
        <v>1396</v>
      </c>
      <c r="X7" s="24" t="s">
        <v>1384</v>
      </c>
    </row>
    <row r="8" spans="1:24" ht="15" customHeight="1" x14ac:dyDescent="0.3">
      <c r="A8" s="11"/>
      <c r="B8" s="14" t="s">
        <v>103</v>
      </c>
      <c r="C8" s="13" t="s">
        <v>8</v>
      </c>
      <c r="D8" s="49" t="s">
        <v>1383</v>
      </c>
      <c r="E8" s="47" t="s">
        <v>1383</v>
      </c>
      <c r="F8" s="47" t="s">
        <v>1385</v>
      </c>
      <c r="G8" s="47" t="s">
        <v>1385</v>
      </c>
      <c r="H8" s="48" t="s">
        <v>1384</v>
      </c>
      <c r="I8" s="8" t="s">
        <v>1397</v>
      </c>
      <c r="J8" s="22" t="s">
        <v>1398</v>
      </c>
      <c r="K8" s="7" t="s">
        <v>1399</v>
      </c>
      <c r="L8" s="24" t="s">
        <v>1383</v>
      </c>
      <c r="M8" s="8" t="s">
        <v>1400</v>
      </c>
      <c r="N8" s="8" t="s">
        <v>1401</v>
      </c>
      <c r="O8" s="8" t="s">
        <v>1383</v>
      </c>
      <c r="P8" s="22" t="s">
        <v>1402</v>
      </c>
      <c r="Q8" s="7" t="s">
        <v>1403</v>
      </c>
      <c r="R8" s="24" t="s">
        <v>1385</v>
      </c>
      <c r="S8" s="8" t="s">
        <v>1404</v>
      </c>
      <c r="T8" s="8" t="s">
        <v>1405</v>
      </c>
      <c r="U8" s="8" t="s">
        <v>1385</v>
      </c>
      <c r="V8" s="22" t="s">
        <v>1406</v>
      </c>
      <c r="W8" s="7" t="s">
        <v>1407</v>
      </c>
      <c r="X8" s="24" t="s">
        <v>1384</v>
      </c>
    </row>
    <row r="9" spans="1:24" ht="15" customHeight="1" x14ac:dyDescent="0.3">
      <c r="A9" s="11"/>
      <c r="B9" s="13"/>
      <c r="C9" s="13"/>
      <c r="D9" s="31"/>
      <c r="E9" s="32"/>
      <c r="F9" s="32"/>
      <c r="G9" s="32"/>
      <c r="H9" s="33"/>
      <c r="J9" s="41"/>
      <c r="K9" s="43"/>
      <c r="L9" s="25"/>
      <c r="P9" s="41"/>
      <c r="Q9" s="43"/>
      <c r="R9" s="25"/>
      <c r="V9" s="41"/>
      <c r="W9" s="43"/>
      <c r="X9" s="25"/>
    </row>
    <row r="10" spans="1:24" ht="15" customHeight="1" x14ac:dyDescent="0.3">
      <c r="A10" s="11"/>
      <c r="B10" s="12" t="s">
        <v>150</v>
      </c>
      <c r="C10" s="13"/>
      <c r="D10" s="31"/>
      <c r="E10" s="32"/>
      <c r="F10" s="32"/>
      <c r="G10" s="32"/>
      <c r="H10" s="33"/>
      <c r="J10" s="41"/>
      <c r="K10" s="43"/>
      <c r="L10" s="25"/>
      <c r="P10" s="41"/>
      <c r="Q10" s="43"/>
      <c r="R10" s="25"/>
      <c r="V10" s="41"/>
      <c r="W10" s="43"/>
      <c r="X10" s="25"/>
    </row>
    <row r="11" spans="1:24" ht="15" customHeight="1" x14ac:dyDescent="0.3">
      <c r="A11" s="11" t="s">
        <v>26</v>
      </c>
      <c r="B11" s="14" t="s">
        <v>27</v>
      </c>
      <c r="C11" s="13" t="s">
        <v>28</v>
      </c>
      <c r="D11" s="49" t="s">
        <v>1384</v>
      </c>
      <c r="E11" s="47" t="s">
        <v>1384</v>
      </c>
      <c r="F11" s="47" t="s">
        <v>1383</v>
      </c>
      <c r="G11" s="47" t="s">
        <v>1385</v>
      </c>
      <c r="H11" s="48" t="s">
        <v>1384</v>
      </c>
      <c r="I11" s="8" t="s">
        <v>1408</v>
      </c>
      <c r="J11" s="22" t="s">
        <v>1409</v>
      </c>
      <c r="K11" s="7" t="s">
        <v>1410</v>
      </c>
      <c r="L11" s="24" t="s">
        <v>1384</v>
      </c>
      <c r="M11" s="8" t="s">
        <v>1411</v>
      </c>
      <c r="N11" s="8" t="s">
        <v>1412</v>
      </c>
      <c r="O11" s="8" t="s">
        <v>1384</v>
      </c>
      <c r="P11" s="22" t="s">
        <v>1413</v>
      </c>
      <c r="Q11" s="7" t="s">
        <v>1414</v>
      </c>
      <c r="R11" s="24" t="s">
        <v>1383</v>
      </c>
      <c r="S11" s="8" t="s">
        <v>1415</v>
      </c>
      <c r="T11" s="8" t="s">
        <v>1416</v>
      </c>
      <c r="U11" s="8" t="s">
        <v>1385</v>
      </c>
      <c r="V11" s="22" t="s">
        <v>1417</v>
      </c>
      <c r="W11" s="7" t="s">
        <v>1418</v>
      </c>
      <c r="X11" s="24" t="s">
        <v>1384</v>
      </c>
    </row>
    <row r="12" spans="1:24" ht="15" customHeight="1" x14ac:dyDescent="0.3">
      <c r="A12" s="11"/>
      <c r="B12" s="14" t="s">
        <v>9</v>
      </c>
      <c r="C12" s="13" t="s">
        <v>29</v>
      </c>
      <c r="D12" s="49" t="s">
        <v>1385</v>
      </c>
      <c r="E12" s="47" t="s">
        <v>1384</v>
      </c>
      <c r="F12" s="47" t="s">
        <v>1384</v>
      </c>
      <c r="G12" s="47" t="s">
        <v>1385</v>
      </c>
      <c r="H12" s="48" t="s">
        <v>1384</v>
      </c>
      <c r="I12" s="8" t="s">
        <v>1419</v>
      </c>
      <c r="J12" s="22" t="s">
        <v>1420</v>
      </c>
      <c r="K12" s="7" t="s">
        <v>1421</v>
      </c>
      <c r="L12" s="24" t="s">
        <v>1385</v>
      </c>
      <c r="M12" s="8" t="s">
        <v>1422</v>
      </c>
      <c r="N12" s="8" t="s">
        <v>1423</v>
      </c>
      <c r="O12" s="8" t="s">
        <v>1384</v>
      </c>
      <c r="P12" s="22" t="s">
        <v>1424</v>
      </c>
      <c r="Q12" s="7" t="s">
        <v>1425</v>
      </c>
      <c r="R12" s="24" t="s">
        <v>1384</v>
      </c>
      <c r="S12" s="8" t="s">
        <v>1426</v>
      </c>
      <c r="T12" s="8" t="s">
        <v>1427</v>
      </c>
      <c r="U12" s="8" t="s">
        <v>1385</v>
      </c>
      <c r="V12" s="22" t="s">
        <v>1428</v>
      </c>
      <c r="W12" s="7" t="s">
        <v>1429</v>
      </c>
      <c r="X12" s="24" t="s">
        <v>1384</v>
      </c>
    </row>
    <row r="13" spans="1:24" ht="15" customHeight="1" x14ac:dyDescent="0.3">
      <c r="A13" s="11"/>
      <c r="B13" s="1" t="s">
        <v>104</v>
      </c>
      <c r="C13" s="15" t="s">
        <v>11</v>
      </c>
      <c r="D13" s="49" t="s">
        <v>1384</v>
      </c>
      <c r="E13" s="47" t="s">
        <v>1384</v>
      </c>
      <c r="F13" s="47" t="s">
        <v>1384</v>
      </c>
      <c r="G13" s="47" t="s">
        <v>1384</v>
      </c>
      <c r="H13" s="48" t="s">
        <v>1384</v>
      </c>
      <c r="I13" s="8" t="s">
        <v>1430</v>
      </c>
      <c r="J13" s="22" t="s">
        <v>1431</v>
      </c>
      <c r="K13" s="7" t="s">
        <v>1432</v>
      </c>
      <c r="L13" s="24" t="s">
        <v>1384</v>
      </c>
      <c r="M13" s="8" t="s">
        <v>1433</v>
      </c>
      <c r="N13" s="8" t="s">
        <v>1434</v>
      </c>
      <c r="O13" s="8" t="s">
        <v>1384</v>
      </c>
      <c r="P13" s="22" t="s">
        <v>1435</v>
      </c>
      <c r="Q13" s="7" t="s">
        <v>1436</v>
      </c>
      <c r="R13" s="24" t="s">
        <v>1384</v>
      </c>
      <c r="S13" s="8" t="s">
        <v>1437</v>
      </c>
      <c r="T13" s="8" t="s">
        <v>1438</v>
      </c>
      <c r="U13" s="8" t="s">
        <v>1384</v>
      </c>
      <c r="V13" s="22" t="s">
        <v>1439</v>
      </c>
      <c r="W13" s="7" t="s">
        <v>1440</v>
      </c>
      <c r="X13" s="24" t="s">
        <v>1384</v>
      </c>
    </row>
    <row r="14" spans="1:24" ht="15" customHeight="1" x14ac:dyDescent="0.3">
      <c r="A14" s="16" t="s">
        <v>92</v>
      </c>
      <c r="B14" s="1" t="s">
        <v>104</v>
      </c>
      <c r="C14" s="15" t="s">
        <v>12</v>
      </c>
      <c r="D14" s="49" t="s">
        <v>1384</v>
      </c>
      <c r="E14" s="47" t="s">
        <v>1383</v>
      </c>
      <c r="F14" s="47" t="s">
        <v>1384</v>
      </c>
      <c r="G14" s="47" t="s">
        <v>1384</v>
      </c>
      <c r="H14" s="48" t="s">
        <v>1384</v>
      </c>
      <c r="I14" s="8" t="s">
        <v>1441</v>
      </c>
      <c r="J14" s="22" t="s">
        <v>1442</v>
      </c>
      <c r="K14" s="7" t="s">
        <v>1443</v>
      </c>
      <c r="L14" s="24" t="s">
        <v>1384</v>
      </c>
      <c r="M14" s="8" t="s">
        <v>1444</v>
      </c>
      <c r="N14" s="8" t="s">
        <v>1445</v>
      </c>
      <c r="O14" s="8" t="s">
        <v>1383</v>
      </c>
      <c r="P14" s="22" t="s">
        <v>1446</v>
      </c>
      <c r="Q14" s="7" t="s">
        <v>1447</v>
      </c>
      <c r="R14" s="24" t="s">
        <v>1384</v>
      </c>
      <c r="S14" s="8" t="s">
        <v>1448</v>
      </c>
      <c r="T14" s="8" t="s">
        <v>1449</v>
      </c>
      <c r="U14" s="8" t="s">
        <v>1384</v>
      </c>
      <c r="V14" s="22" t="s">
        <v>1450</v>
      </c>
      <c r="W14" s="7" t="s">
        <v>1451</v>
      </c>
      <c r="X14" s="24" t="s">
        <v>1384</v>
      </c>
    </row>
    <row r="15" spans="1:24" ht="15" customHeight="1" x14ac:dyDescent="0.3">
      <c r="A15" s="11"/>
      <c r="B15" s="14" t="s">
        <v>10</v>
      </c>
      <c r="C15" s="13" t="s">
        <v>13</v>
      </c>
      <c r="D15" s="49" t="s">
        <v>1384</v>
      </c>
      <c r="E15" s="47" t="s">
        <v>1383</v>
      </c>
      <c r="F15" s="47" t="s">
        <v>1384</v>
      </c>
      <c r="G15" s="47" t="s">
        <v>1384</v>
      </c>
      <c r="H15" s="48" t="s">
        <v>1384</v>
      </c>
      <c r="I15" s="8" t="s">
        <v>1452</v>
      </c>
      <c r="J15" s="22" t="s">
        <v>1453</v>
      </c>
      <c r="K15" s="7" t="s">
        <v>1454</v>
      </c>
      <c r="L15" s="24" t="s">
        <v>1384</v>
      </c>
      <c r="M15" s="8" t="s">
        <v>1455</v>
      </c>
      <c r="N15" s="8" t="s">
        <v>1456</v>
      </c>
      <c r="O15" s="8" t="s">
        <v>1383</v>
      </c>
      <c r="P15" s="22" t="s">
        <v>1457</v>
      </c>
      <c r="Q15" s="7" t="s">
        <v>1458</v>
      </c>
      <c r="R15" s="24" t="s">
        <v>1384</v>
      </c>
      <c r="S15" s="8" t="s">
        <v>1459</v>
      </c>
      <c r="T15" s="8" t="s">
        <v>1460</v>
      </c>
      <c r="U15" s="8" t="s">
        <v>1384</v>
      </c>
      <c r="V15" s="22" t="s">
        <v>1461</v>
      </c>
      <c r="W15" s="7" t="s">
        <v>1462</v>
      </c>
      <c r="X15" s="24" t="s">
        <v>1384</v>
      </c>
    </row>
    <row r="16" spans="1:24" ht="15" customHeight="1" x14ac:dyDescent="0.3">
      <c r="A16" s="11"/>
      <c r="B16" s="14" t="s">
        <v>10</v>
      </c>
      <c r="C16" s="13" t="s">
        <v>14</v>
      </c>
      <c r="D16" s="49" t="s">
        <v>1384</v>
      </c>
      <c r="E16" s="47" t="s">
        <v>1383</v>
      </c>
      <c r="F16" s="47" t="s">
        <v>1384</v>
      </c>
      <c r="G16" s="47" t="s">
        <v>1384</v>
      </c>
      <c r="H16" s="48" t="s">
        <v>1384</v>
      </c>
      <c r="I16" s="8" t="s">
        <v>1463</v>
      </c>
      <c r="J16" s="22" t="s">
        <v>1464</v>
      </c>
      <c r="K16" s="7" t="s">
        <v>1465</v>
      </c>
      <c r="L16" s="24" t="s">
        <v>1384</v>
      </c>
      <c r="M16" s="8" t="s">
        <v>1466</v>
      </c>
      <c r="N16" s="8" t="s">
        <v>1467</v>
      </c>
      <c r="O16" s="8" t="s">
        <v>1383</v>
      </c>
      <c r="P16" s="22" t="s">
        <v>1468</v>
      </c>
      <c r="Q16" s="7" t="s">
        <v>1423</v>
      </c>
      <c r="R16" s="24" t="s">
        <v>1384</v>
      </c>
      <c r="S16" s="8" t="s">
        <v>1469</v>
      </c>
      <c r="T16" s="8" t="s">
        <v>1470</v>
      </c>
      <c r="U16" s="8" t="s">
        <v>1384</v>
      </c>
      <c r="V16" s="22" t="s">
        <v>1471</v>
      </c>
      <c r="W16" s="7" t="s">
        <v>1472</v>
      </c>
      <c r="X16" s="24" t="s">
        <v>1384</v>
      </c>
    </row>
    <row r="17" spans="1:24" ht="15" customHeight="1" x14ac:dyDescent="0.3">
      <c r="A17" s="11"/>
      <c r="B17" s="1" t="s">
        <v>9</v>
      </c>
      <c r="C17" s="15" t="s">
        <v>15</v>
      </c>
      <c r="D17" s="49" t="s">
        <v>1384</v>
      </c>
      <c r="E17" s="47" t="s">
        <v>1383</v>
      </c>
      <c r="F17" s="47" t="s">
        <v>1385</v>
      </c>
      <c r="G17" s="47" t="s">
        <v>1384</v>
      </c>
      <c r="H17" s="48" t="s">
        <v>1384</v>
      </c>
      <c r="I17" s="8" t="s">
        <v>1473</v>
      </c>
      <c r="J17" s="22" t="s">
        <v>1474</v>
      </c>
      <c r="K17" s="7" t="s">
        <v>1475</v>
      </c>
      <c r="L17" s="24" t="s">
        <v>1384</v>
      </c>
      <c r="M17" s="8" t="s">
        <v>1476</v>
      </c>
      <c r="N17" s="8" t="s">
        <v>1477</v>
      </c>
      <c r="O17" s="8" t="s">
        <v>1383</v>
      </c>
      <c r="P17" s="22" t="s">
        <v>1478</v>
      </c>
      <c r="Q17" s="7" t="s">
        <v>1479</v>
      </c>
      <c r="R17" s="24" t="s">
        <v>1385</v>
      </c>
      <c r="S17" s="8" t="s">
        <v>1480</v>
      </c>
      <c r="T17" s="8" t="s">
        <v>1481</v>
      </c>
      <c r="U17" s="8" t="s">
        <v>1384</v>
      </c>
      <c r="V17" s="22" t="s">
        <v>1482</v>
      </c>
      <c r="W17" s="7" t="s">
        <v>1483</v>
      </c>
      <c r="X17" s="24" t="s">
        <v>1384</v>
      </c>
    </row>
    <row r="18" spans="1:24" ht="15" customHeight="1" x14ac:dyDescent="0.3">
      <c r="A18" s="11"/>
      <c r="B18" s="14" t="s">
        <v>37</v>
      </c>
      <c r="C18" s="13" t="s">
        <v>38</v>
      </c>
      <c r="D18" s="49" t="s">
        <v>1384</v>
      </c>
      <c r="E18" s="47" t="s">
        <v>1384</v>
      </c>
      <c r="F18" s="47" t="s">
        <v>1384</v>
      </c>
      <c r="G18" s="47" t="s">
        <v>1384</v>
      </c>
      <c r="H18" s="48" t="s">
        <v>1384</v>
      </c>
      <c r="I18" s="8" t="s">
        <v>894</v>
      </c>
      <c r="J18" s="22" t="s">
        <v>1484</v>
      </c>
      <c r="K18" s="7" t="s">
        <v>1485</v>
      </c>
      <c r="L18" s="24" t="s">
        <v>1384</v>
      </c>
      <c r="M18" s="8" t="s">
        <v>1486</v>
      </c>
      <c r="N18" s="8" t="s">
        <v>1487</v>
      </c>
      <c r="O18" s="8" t="s">
        <v>1384</v>
      </c>
      <c r="P18" s="22" t="s">
        <v>1488</v>
      </c>
      <c r="Q18" s="7" t="s">
        <v>1489</v>
      </c>
      <c r="R18" s="24" t="s">
        <v>1384</v>
      </c>
      <c r="S18" s="8" t="s">
        <v>1490</v>
      </c>
      <c r="T18" s="8" t="s">
        <v>1491</v>
      </c>
      <c r="U18" s="8" t="s">
        <v>1384</v>
      </c>
      <c r="V18" s="22" t="s">
        <v>1492</v>
      </c>
      <c r="W18" s="7" t="s">
        <v>1493</v>
      </c>
      <c r="X18" s="24" t="s">
        <v>1384</v>
      </c>
    </row>
    <row r="19" spans="1:24" ht="15" customHeight="1" x14ac:dyDescent="0.3">
      <c r="A19" s="11" t="s">
        <v>39</v>
      </c>
      <c r="B19" s="14" t="s">
        <v>40</v>
      </c>
      <c r="C19" s="13" t="s">
        <v>41</v>
      </c>
      <c r="D19" s="49" t="s">
        <v>1385</v>
      </c>
      <c r="E19" s="47" t="s">
        <v>1384</v>
      </c>
      <c r="F19" s="47" t="s">
        <v>1383</v>
      </c>
      <c r="G19" s="47" t="s">
        <v>1384</v>
      </c>
      <c r="H19" s="48" t="s">
        <v>1384</v>
      </c>
      <c r="I19" s="8" t="s">
        <v>1494</v>
      </c>
      <c r="J19" s="22" t="s">
        <v>1495</v>
      </c>
      <c r="K19" s="7" t="s">
        <v>1496</v>
      </c>
      <c r="L19" s="24" t="s">
        <v>1385</v>
      </c>
      <c r="M19" s="8" t="s">
        <v>1497</v>
      </c>
      <c r="N19" s="8" t="s">
        <v>1498</v>
      </c>
      <c r="O19" s="8" t="s">
        <v>1384</v>
      </c>
      <c r="P19" s="22" t="s">
        <v>1499</v>
      </c>
      <c r="Q19" s="7" t="s">
        <v>1500</v>
      </c>
      <c r="R19" s="24" t="s">
        <v>1383</v>
      </c>
      <c r="S19" s="8" t="s">
        <v>1501</v>
      </c>
      <c r="T19" s="8" t="s">
        <v>1502</v>
      </c>
      <c r="U19" s="8" t="s">
        <v>1384</v>
      </c>
      <c r="V19" s="22" t="s">
        <v>1503</v>
      </c>
      <c r="W19" s="7" t="s">
        <v>1504</v>
      </c>
      <c r="X19" s="24" t="s">
        <v>1384</v>
      </c>
    </row>
    <row r="20" spans="1:24" ht="15" customHeight="1" x14ac:dyDescent="0.3">
      <c r="A20" s="11"/>
      <c r="B20" s="13"/>
      <c r="C20" s="13"/>
      <c r="D20" s="31"/>
      <c r="E20" s="32"/>
      <c r="F20" s="32"/>
      <c r="G20" s="32"/>
      <c r="H20" s="33"/>
      <c r="J20" s="41"/>
      <c r="K20" s="43"/>
      <c r="L20" s="25"/>
      <c r="P20" s="41"/>
      <c r="Q20" s="43"/>
      <c r="R20" s="25"/>
      <c r="V20" s="41"/>
      <c r="W20" s="43"/>
      <c r="X20" s="25"/>
    </row>
    <row r="21" spans="1:24" ht="15" customHeight="1" x14ac:dyDescent="0.3">
      <c r="A21" s="11"/>
      <c r="B21" s="17" t="s">
        <v>151</v>
      </c>
      <c r="C21" s="13"/>
      <c r="D21" s="31"/>
      <c r="E21" s="32"/>
      <c r="F21" s="32"/>
      <c r="G21" s="32"/>
      <c r="H21" s="33"/>
      <c r="J21" s="41"/>
      <c r="K21" s="43"/>
      <c r="L21" s="25"/>
      <c r="P21" s="41"/>
      <c r="Q21" s="43"/>
      <c r="R21" s="25"/>
      <c r="V21" s="41"/>
      <c r="W21" s="43"/>
      <c r="X21" s="25"/>
    </row>
    <row r="22" spans="1:24" ht="15" customHeight="1" x14ac:dyDescent="0.3">
      <c r="A22" s="11"/>
      <c r="B22" s="18" t="s">
        <v>105</v>
      </c>
      <c r="C22" s="13" t="s">
        <v>52</v>
      </c>
      <c r="D22" s="49" t="s">
        <v>1384</v>
      </c>
      <c r="E22" s="47" t="s">
        <v>1384</v>
      </c>
      <c r="F22" s="47" t="s">
        <v>1384</v>
      </c>
      <c r="G22" s="47" t="s">
        <v>1383</v>
      </c>
      <c r="H22" s="48" t="s">
        <v>1383</v>
      </c>
      <c r="I22" s="8" t="s">
        <v>1505</v>
      </c>
      <c r="J22" s="22" t="s">
        <v>1506</v>
      </c>
      <c r="K22" s="7" t="s">
        <v>1432</v>
      </c>
      <c r="L22" s="24" t="s">
        <v>1384</v>
      </c>
      <c r="M22" s="8" t="s">
        <v>1507</v>
      </c>
      <c r="N22" s="8" t="s">
        <v>1508</v>
      </c>
      <c r="O22" s="8" t="s">
        <v>1384</v>
      </c>
      <c r="P22" s="22" t="s">
        <v>1509</v>
      </c>
      <c r="Q22" s="7" t="s">
        <v>1510</v>
      </c>
      <c r="R22" s="24" t="s">
        <v>1384</v>
      </c>
      <c r="S22" s="8" t="s">
        <v>1511</v>
      </c>
      <c r="T22" s="8" t="s">
        <v>1512</v>
      </c>
      <c r="U22" s="8" t="s">
        <v>1383</v>
      </c>
      <c r="V22" s="22" t="s">
        <v>1513</v>
      </c>
      <c r="W22" s="7" t="s">
        <v>1514</v>
      </c>
      <c r="X22" s="24" t="s">
        <v>1383</v>
      </c>
    </row>
    <row r="23" spans="1:24" ht="15" customHeight="1" x14ac:dyDescent="0.3">
      <c r="A23" s="11"/>
      <c r="B23" s="14" t="s">
        <v>106</v>
      </c>
      <c r="C23" s="13" t="s">
        <v>53</v>
      </c>
      <c r="D23" s="49" t="s">
        <v>1384</v>
      </c>
      <c r="E23" s="47" t="s">
        <v>1384</v>
      </c>
      <c r="F23" s="47" t="s">
        <v>1384</v>
      </c>
      <c r="G23" s="47" t="s">
        <v>1383</v>
      </c>
      <c r="H23" s="48" t="s">
        <v>1384</v>
      </c>
      <c r="I23" s="8" t="s">
        <v>1515</v>
      </c>
      <c r="J23" s="22" t="s">
        <v>1516</v>
      </c>
      <c r="K23" s="7" t="s">
        <v>1517</v>
      </c>
      <c r="L23" s="24" t="s">
        <v>1384</v>
      </c>
      <c r="M23" s="8" t="s">
        <v>1518</v>
      </c>
      <c r="N23" s="8" t="s">
        <v>1519</v>
      </c>
      <c r="O23" s="8" t="s">
        <v>1384</v>
      </c>
      <c r="P23" s="22" t="s">
        <v>1520</v>
      </c>
      <c r="Q23" s="7" t="s">
        <v>1481</v>
      </c>
      <c r="R23" s="24" t="s">
        <v>1384</v>
      </c>
      <c r="S23" s="8" t="s">
        <v>1521</v>
      </c>
      <c r="T23" s="8" t="s">
        <v>1522</v>
      </c>
      <c r="U23" s="8" t="s">
        <v>1383</v>
      </c>
      <c r="V23" s="22" t="s">
        <v>1523</v>
      </c>
      <c r="W23" s="7" t="s">
        <v>1524</v>
      </c>
      <c r="X23" s="24" t="s">
        <v>1384</v>
      </c>
    </row>
    <row r="24" spans="1:24" ht="15" customHeight="1" x14ac:dyDescent="0.3">
      <c r="A24" s="11"/>
      <c r="B24" s="15" t="s">
        <v>107</v>
      </c>
      <c r="C24" s="15" t="s">
        <v>54</v>
      </c>
      <c r="D24" s="49" t="s">
        <v>1385</v>
      </c>
      <c r="E24" s="47" t="s">
        <v>1384</v>
      </c>
      <c r="F24" s="47" t="s">
        <v>1384</v>
      </c>
      <c r="G24" s="47" t="s">
        <v>1383</v>
      </c>
      <c r="H24" s="48" t="s">
        <v>1383</v>
      </c>
      <c r="I24" s="8" t="s">
        <v>1525</v>
      </c>
      <c r="J24" s="22" t="s">
        <v>1526</v>
      </c>
      <c r="K24" s="7" t="s">
        <v>1527</v>
      </c>
      <c r="L24" s="24" t="s">
        <v>1385</v>
      </c>
      <c r="M24" s="8" t="s">
        <v>1528</v>
      </c>
      <c r="N24" s="8" t="s">
        <v>1529</v>
      </c>
      <c r="O24" s="8" t="s">
        <v>1384</v>
      </c>
      <c r="P24" s="22" t="s">
        <v>1530</v>
      </c>
      <c r="Q24" s="7" t="s">
        <v>1531</v>
      </c>
      <c r="R24" s="24" t="s">
        <v>1384</v>
      </c>
      <c r="S24" s="8" t="s">
        <v>1532</v>
      </c>
      <c r="T24" s="8" t="s">
        <v>1533</v>
      </c>
      <c r="U24" s="8" t="s">
        <v>1383</v>
      </c>
      <c r="V24" s="22" t="s">
        <v>1534</v>
      </c>
      <c r="W24" s="7" t="s">
        <v>1535</v>
      </c>
      <c r="X24" s="24" t="s">
        <v>1383</v>
      </c>
    </row>
    <row r="25" spans="1:24" ht="15" customHeight="1" x14ac:dyDescent="0.3">
      <c r="A25" s="11"/>
      <c r="B25" s="14" t="s">
        <v>50</v>
      </c>
      <c r="C25" s="13" t="s">
        <v>51</v>
      </c>
      <c r="D25" s="49" t="s">
        <v>1385</v>
      </c>
      <c r="E25" s="47" t="s">
        <v>1384</v>
      </c>
      <c r="F25" s="47" t="s">
        <v>1383</v>
      </c>
      <c r="G25" s="47" t="s">
        <v>1384</v>
      </c>
      <c r="H25" s="48" t="s">
        <v>1385</v>
      </c>
      <c r="I25" s="8" t="s">
        <v>1536</v>
      </c>
      <c r="J25" s="22" t="s">
        <v>1537</v>
      </c>
      <c r="K25" s="7" t="s">
        <v>1538</v>
      </c>
      <c r="L25" s="24" t="s">
        <v>1385</v>
      </c>
      <c r="M25" s="8" t="s">
        <v>1539</v>
      </c>
      <c r="N25" s="8" t="s">
        <v>1540</v>
      </c>
      <c r="O25" s="8" t="s">
        <v>1384</v>
      </c>
      <c r="P25" s="22" t="s">
        <v>1541</v>
      </c>
      <c r="Q25" s="7" t="s">
        <v>1542</v>
      </c>
      <c r="R25" s="24" t="s">
        <v>1383</v>
      </c>
      <c r="S25" s="8" t="s">
        <v>1543</v>
      </c>
      <c r="T25" s="8" t="s">
        <v>1544</v>
      </c>
      <c r="U25" s="8" t="s">
        <v>1384</v>
      </c>
      <c r="V25" s="22" t="s">
        <v>1545</v>
      </c>
      <c r="W25" s="7" t="s">
        <v>1546</v>
      </c>
      <c r="X25" s="24" t="s">
        <v>1385</v>
      </c>
    </row>
    <row r="26" spans="1:24" ht="15" customHeight="1" x14ac:dyDescent="0.3">
      <c r="A26" s="11"/>
      <c r="B26" s="14"/>
      <c r="C26" s="13"/>
      <c r="D26" s="31"/>
      <c r="E26" s="32"/>
      <c r="F26" s="32"/>
      <c r="G26" s="32"/>
      <c r="H26" s="33"/>
      <c r="J26" s="41"/>
      <c r="K26" s="43"/>
      <c r="L26" s="25"/>
      <c r="P26" s="41"/>
      <c r="Q26" s="43"/>
      <c r="R26" s="25"/>
      <c r="V26" s="41"/>
      <c r="W26" s="43"/>
      <c r="X26" s="25"/>
    </row>
    <row r="27" spans="1:24" ht="15" customHeight="1" x14ac:dyDescent="0.3">
      <c r="A27" s="11"/>
      <c r="B27" s="12" t="s">
        <v>152</v>
      </c>
      <c r="C27" s="13"/>
      <c r="D27" s="31"/>
      <c r="E27" s="32"/>
      <c r="F27" s="32"/>
      <c r="G27" s="32"/>
      <c r="H27" s="33"/>
      <c r="J27" s="41"/>
      <c r="K27" s="43"/>
      <c r="L27" s="25"/>
      <c r="P27" s="41"/>
      <c r="Q27" s="43"/>
      <c r="R27" s="25"/>
      <c r="V27" s="41"/>
      <c r="W27" s="43"/>
      <c r="X27" s="25"/>
    </row>
    <row r="28" spans="1:24" ht="15" customHeight="1" x14ac:dyDescent="0.3">
      <c r="A28" s="11" t="s">
        <v>95</v>
      </c>
      <c r="B28" s="4" t="s">
        <v>96</v>
      </c>
      <c r="C28" s="4" t="s">
        <v>93</v>
      </c>
      <c r="D28" s="49" t="s">
        <v>1385</v>
      </c>
      <c r="E28" s="47" t="s">
        <v>1385</v>
      </c>
      <c r="F28" s="47" t="s">
        <v>1383</v>
      </c>
      <c r="G28" s="47" t="s">
        <v>1384</v>
      </c>
      <c r="H28" s="48" t="s">
        <v>1384</v>
      </c>
      <c r="I28" s="8" t="s">
        <v>1547</v>
      </c>
      <c r="J28" s="22" t="s">
        <v>1548</v>
      </c>
      <c r="K28" s="7" t="s">
        <v>1549</v>
      </c>
      <c r="L28" s="24" t="s">
        <v>1385</v>
      </c>
      <c r="M28" s="8" t="s">
        <v>1550</v>
      </c>
      <c r="N28" s="8" t="s">
        <v>1551</v>
      </c>
      <c r="O28" s="8" t="s">
        <v>1385</v>
      </c>
      <c r="P28" s="22" t="s">
        <v>1552</v>
      </c>
      <c r="Q28" s="7" t="s">
        <v>1553</v>
      </c>
      <c r="R28" s="24" t="s">
        <v>1383</v>
      </c>
      <c r="S28" s="8" t="s">
        <v>1554</v>
      </c>
      <c r="T28" s="8" t="s">
        <v>1555</v>
      </c>
      <c r="U28" s="8" t="s">
        <v>1384</v>
      </c>
      <c r="V28" s="22" t="s">
        <v>1556</v>
      </c>
      <c r="W28" s="7" t="s">
        <v>1557</v>
      </c>
      <c r="X28" s="24" t="s">
        <v>1384</v>
      </c>
    </row>
    <row r="29" spans="1:24" ht="15" customHeight="1" x14ac:dyDescent="0.3">
      <c r="A29" s="11" t="s">
        <v>55</v>
      </c>
      <c r="B29" s="4" t="s">
        <v>56</v>
      </c>
      <c r="C29" s="13" t="s">
        <v>57</v>
      </c>
      <c r="D29" s="49" t="s">
        <v>1385</v>
      </c>
      <c r="E29" s="47" t="s">
        <v>1383</v>
      </c>
      <c r="F29" s="47" t="s">
        <v>1383</v>
      </c>
      <c r="G29" s="47" t="s">
        <v>1383</v>
      </c>
      <c r="H29" s="48" t="s">
        <v>1385</v>
      </c>
      <c r="I29" s="8" t="s">
        <v>1558</v>
      </c>
      <c r="J29" s="22" t="s">
        <v>1559</v>
      </c>
      <c r="K29" s="7" t="s">
        <v>1560</v>
      </c>
      <c r="L29" s="24" t="s">
        <v>1385</v>
      </c>
      <c r="M29" s="8" t="s">
        <v>1561</v>
      </c>
      <c r="N29" s="8" t="s">
        <v>1562</v>
      </c>
      <c r="O29" s="8" t="s">
        <v>1383</v>
      </c>
      <c r="P29" s="22" t="s">
        <v>1563</v>
      </c>
      <c r="Q29" s="7" t="s">
        <v>1564</v>
      </c>
      <c r="R29" s="24" t="s">
        <v>1383</v>
      </c>
      <c r="S29" s="8" t="s">
        <v>1565</v>
      </c>
      <c r="T29" s="8" t="s">
        <v>1566</v>
      </c>
      <c r="U29" s="8" t="s">
        <v>1383</v>
      </c>
      <c r="V29" s="22" t="s">
        <v>1567</v>
      </c>
      <c r="W29" s="7" t="s">
        <v>1568</v>
      </c>
      <c r="X29" s="24" t="s">
        <v>1385</v>
      </c>
    </row>
    <row r="30" spans="1:24" ht="15" customHeight="1" x14ac:dyDescent="0.3">
      <c r="A30" s="11" t="s">
        <v>95</v>
      </c>
      <c r="B30" s="4" t="s">
        <v>96</v>
      </c>
      <c r="C30" s="4" t="s">
        <v>94</v>
      </c>
      <c r="D30" s="49" t="s">
        <v>1384</v>
      </c>
      <c r="E30" s="47" t="s">
        <v>1385</v>
      </c>
      <c r="F30" s="47" t="s">
        <v>1384</v>
      </c>
      <c r="G30" s="47" t="s">
        <v>1384</v>
      </c>
      <c r="H30" s="48" t="s">
        <v>1384</v>
      </c>
      <c r="I30" s="8" t="s">
        <v>1569</v>
      </c>
      <c r="J30" s="22" t="s">
        <v>1570</v>
      </c>
      <c r="K30" s="7" t="s">
        <v>1571</v>
      </c>
      <c r="L30" s="24" t="s">
        <v>1384</v>
      </c>
      <c r="M30" s="8" t="s">
        <v>1572</v>
      </c>
      <c r="N30" s="8" t="s">
        <v>1573</v>
      </c>
      <c r="O30" s="8" t="s">
        <v>1385</v>
      </c>
      <c r="P30" s="22" t="s">
        <v>1574</v>
      </c>
      <c r="Q30" s="7" t="s">
        <v>1575</v>
      </c>
      <c r="R30" s="24" t="s">
        <v>1384</v>
      </c>
      <c r="S30" s="8" t="s">
        <v>1576</v>
      </c>
      <c r="T30" s="8" t="s">
        <v>1577</v>
      </c>
      <c r="U30" s="8" t="s">
        <v>1384</v>
      </c>
      <c r="V30" s="22" t="s">
        <v>1578</v>
      </c>
      <c r="W30" s="7" t="s">
        <v>1579</v>
      </c>
      <c r="X30" s="24" t="s">
        <v>1384</v>
      </c>
    </row>
    <row r="31" spans="1:24" ht="15" customHeight="1" x14ac:dyDescent="0.3">
      <c r="A31" s="11"/>
      <c r="B31" s="13"/>
      <c r="C31" s="13"/>
      <c r="D31" s="31"/>
      <c r="E31" s="32"/>
      <c r="F31" s="32"/>
      <c r="G31" s="32"/>
      <c r="H31" s="33"/>
      <c r="J31" s="41"/>
      <c r="K31" s="43"/>
      <c r="L31" s="25"/>
      <c r="P31" s="41"/>
      <c r="Q31" s="43"/>
      <c r="R31" s="25"/>
      <c r="V31" s="41"/>
      <c r="W31" s="43"/>
      <c r="X31" s="25"/>
    </row>
    <row r="32" spans="1:24" ht="15" customHeight="1" x14ac:dyDescent="0.3">
      <c r="A32" s="11"/>
      <c r="B32" s="17" t="s">
        <v>153</v>
      </c>
      <c r="C32" s="13"/>
      <c r="D32" s="31"/>
      <c r="E32" s="32"/>
      <c r="F32" s="32"/>
      <c r="G32" s="32"/>
      <c r="H32" s="33"/>
      <c r="J32" s="41"/>
      <c r="K32" s="43"/>
      <c r="L32" s="25"/>
      <c r="P32" s="41"/>
      <c r="Q32" s="43"/>
      <c r="R32" s="25"/>
      <c r="V32" s="41"/>
      <c r="W32" s="43"/>
      <c r="X32" s="25"/>
    </row>
    <row r="33" spans="1:24" ht="15" customHeight="1" x14ac:dyDescent="0.3">
      <c r="A33" s="11"/>
      <c r="B33" s="14" t="s">
        <v>58</v>
      </c>
      <c r="C33" s="13" t="s">
        <v>59</v>
      </c>
      <c r="D33" s="49" t="s">
        <v>1385</v>
      </c>
      <c r="E33" s="47" t="s">
        <v>1383</v>
      </c>
      <c r="F33" s="47" t="s">
        <v>1385</v>
      </c>
      <c r="G33" s="47" t="s">
        <v>1384</v>
      </c>
      <c r="H33" s="48" t="s">
        <v>1384</v>
      </c>
      <c r="I33" s="8" t="s">
        <v>1580</v>
      </c>
      <c r="J33" s="22" t="s">
        <v>1581</v>
      </c>
      <c r="K33" s="7" t="s">
        <v>1582</v>
      </c>
      <c r="L33" s="24" t="s">
        <v>1385</v>
      </c>
      <c r="M33" s="8" t="s">
        <v>1583</v>
      </c>
      <c r="N33" s="8" t="s">
        <v>1584</v>
      </c>
      <c r="O33" s="8" t="s">
        <v>1383</v>
      </c>
      <c r="P33" s="22" t="s">
        <v>1585</v>
      </c>
      <c r="Q33" s="7" t="s">
        <v>1586</v>
      </c>
      <c r="R33" s="24" t="s">
        <v>1385</v>
      </c>
      <c r="S33" s="8" t="s">
        <v>1587</v>
      </c>
      <c r="T33" s="8" t="s">
        <v>1588</v>
      </c>
      <c r="U33" s="8" t="s">
        <v>1384</v>
      </c>
      <c r="V33" s="22" t="s">
        <v>1589</v>
      </c>
      <c r="W33" s="7" t="s">
        <v>1590</v>
      </c>
      <c r="X33" s="24" t="s">
        <v>1384</v>
      </c>
    </row>
    <row r="34" spans="1:24" ht="15" customHeight="1" x14ac:dyDescent="0.3">
      <c r="A34" s="11"/>
      <c r="B34" s="14" t="s">
        <v>58</v>
      </c>
      <c r="C34" s="13" t="s">
        <v>60</v>
      </c>
      <c r="D34" s="49" t="s">
        <v>1385</v>
      </c>
      <c r="E34" s="47" t="s">
        <v>1383</v>
      </c>
      <c r="F34" s="47" t="s">
        <v>1385</v>
      </c>
      <c r="G34" s="47" t="s">
        <v>1384</v>
      </c>
      <c r="H34" s="48" t="s">
        <v>1384</v>
      </c>
      <c r="I34" s="8" t="s">
        <v>1591</v>
      </c>
      <c r="J34" s="22" t="s">
        <v>1592</v>
      </c>
      <c r="K34" s="7" t="s">
        <v>1593</v>
      </c>
      <c r="L34" s="24" t="s">
        <v>1385</v>
      </c>
      <c r="M34" s="8" t="s">
        <v>1594</v>
      </c>
      <c r="N34" s="8" t="s">
        <v>1595</v>
      </c>
      <c r="O34" s="8" t="s">
        <v>1383</v>
      </c>
      <c r="P34" s="22" t="s">
        <v>1596</v>
      </c>
      <c r="Q34" s="7" t="s">
        <v>1597</v>
      </c>
      <c r="R34" s="24" t="s">
        <v>1385</v>
      </c>
      <c r="S34" s="8" t="s">
        <v>1598</v>
      </c>
      <c r="T34" s="8" t="s">
        <v>1599</v>
      </c>
      <c r="U34" s="8" t="s">
        <v>1384</v>
      </c>
      <c r="V34" s="22" t="s">
        <v>1600</v>
      </c>
      <c r="W34" s="7" t="s">
        <v>1601</v>
      </c>
      <c r="X34" s="24" t="s">
        <v>1384</v>
      </c>
    </row>
    <row r="35" spans="1:24" ht="15" customHeight="1" x14ac:dyDescent="0.3">
      <c r="A35" s="11"/>
      <c r="B35" s="14" t="s">
        <v>64</v>
      </c>
      <c r="C35" s="13" t="s">
        <v>61</v>
      </c>
      <c r="D35" s="49" t="s">
        <v>1385</v>
      </c>
      <c r="E35" s="47" t="s">
        <v>1383</v>
      </c>
      <c r="F35" s="47" t="s">
        <v>1385</v>
      </c>
      <c r="G35" s="47" t="s">
        <v>1384</v>
      </c>
      <c r="H35" s="48" t="s">
        <v>1385</v>
      </c>
      <c r="I35" s="8" t="s">
        <v>1602</v>
      </c>
      <c r="J35" s="22" t="s">
        <v>1603</v>
      </c>
      <c r="K35" s="7" t="s">
        <v>1604</v>
      </c>
      <c r="L35" s="24" t="s">
        <v>1385</v>
      </c>
      <c r="M35" s="8" t="s">
        <v>1605</v>
      </c>
      <c r="N35" s="8" t="s">
        <v>1606</v>
      </c>
      <c r="O35" s="8" t="s">
        <v>1383</v>
      </c>
      <c r="P35" s="22" t="s">
        <v>1607</v>
      </c>
      <c r="Q35" s="7" t="s">
        <v>1608</v>
      </c>
      <c r="R35" s="24" t="s">
        <v>1385</v>
      </c>
      <c r="S35" s="8" t="s">
        <v>1609</v>
      </c>
      <c r="T35" s="8" t="s">
        <v>1610</v>
      </c>
      <c r="U35" s="8" t="s">
        <v>1384</v>
      </c>
      <c r="V35" s="22" t="s">
        <v>1611</v>
      </c>
      <c r="W35" s="7" t="s">
        <v>1612</v>
      </c>
      <c r="X35" s="24" t="s">
        <v>1385</v>
      </c>
    </row>
    <row r="36" spans="1:24" ht="15" customHeight="1" x14ac:dyDescent="0.3">
      <c r="A36" s="11"/>
      <c r="B36" s="1" t="s">
        <v>63</v>
      </c>
      <c r="C36" s="15" t="s">
        <v>62</v>
      </c>
      <c r="D36" s="49" t="s">
        <v>1385</v>
      </c>
      <c r="E36" s="47" t="s">
        <v>1384</v>
      </c>
      <c r="F36" s="47" t="s">
        <v>1384</v>
      </c>
      <c r="G36" s="47" t="s">
        <v>1384</v>
      </c>
      <c r="H36" s="48" t="s">
        <v>1384</v>
      </c>
      <c r="I36" s="8" t="s">
        <v>1613</v>
      </c>
      <c r="J36" s="22" t="s">
        <v>1614</v>
      </c>
      <c r="K36" s="7" t="s">
        <v>1615</v>
      </c>
      <c r="L36" s="24" t="s">
        <v>1385</v>
      </c>
      <c r="M36" s="8" t="s">
        <v>1616</v>
      </c>
      <c r="N36" s="8" t="s">
        <v>1617</v>
      </c>
      <c r="O36" s="8" t="s">
        <v>1384</v>
      </c>
      <c r="P36" s="22" t="s">
        <v>1618</v>
      </c>
      <c r="Q36" s="7" t="s">
        <v>1619</v>
      </c>
      <c r="R36" s="24" t="s">
        <v>1384</v>
      </c>
      <c r="S36" s="8" t="s">
        <v>1620</v>
      </c>
      <c r="T36" s="8" t="s">
        <v>1621</v>
      </c>
      <c r="U36" s="8" t="s">
        <v>1384</v>
      </c>
      <c r="V36" s="22" t="s">
        <v>1622</v>
      </c>
      <c r="W36" s="7" t="s">
        <v>1623</v>
      </c>
      <c r="X36" s="24" t="s">
        <v>1384</v>
      </c>
    </row>
    <row r="37" spans="1:24" ht="15" customHeight="1" x14ac:dyDescent="0.3">
      <c r="A37" s="11" t="s">
        <v>65</v>
      </c>
      <c r="B37" s="14" t="s">
        <v>63</v>
      </c>
      <c r="C37" s="13" t="s">
        <v>66</v>
      </c>
      <c r="D37" s="49" t="s">
        <v>1385</v>
      </c>
      <c r="E37" s="47" t="s">
        <v>1384</v>
      </c>
      <c r="F37" s="47" t="s">
        <v>1383</v>
      </c>
      <c r="G37" s="47" t="s">
        <v>1383</v>
      </c>
      <c r="H37" s="48" t="s">
        <v>1384</v>
      </c>
      <c r="I37" s="8" t="s">
        <v>1624</v>
      </c>
      <c r="J37" s="22" t="s">
        <v>1625</v>
      </c>
      <c r="K37" s="7" t="s">
        <v>1626</v>
      </c>
      <c r="L37" s="24" t="s">
        <v>1385</v>
      </c>
      <c r="M37" s="8" t="s">
        <v>1627</v>
      </c>
      <c r="N37" s="8" t="s">
        <v>1628</v>
      </c>
      <c r="O37" s="8" t="s">
        <v>1384</v>
      </c>
      <c r="P37" s="22" t="s">
        <v>1629</v>
      </c>
      <c r="Q37" s="7" t="s">
        <v>1630</v>
      </c>
      <c r="R37" s="24" t="s">
        <v>1383</v>
      </c>
      <c r="S37" s="8" t="s">
        <v>1631</v>
      </c>
      <c r="T37" s="8" t="s">
        <v>1632</v>
      </c>
      <c r="U37" s="8" t="s">
        <v>1383</v>
      </c>
      <c r="V37" s="22" t="s">
        <v>1633</v>
      </c>
      <c r="W37" s="7" t="s">
        <v>1634</v>
      </c>
      <c r="X37" s="24" t="s">
        <v>1384</v>
      </c>
    </row>
    <row r="38" spans="1:24" ht="15" customHeight="1" x14ac:dyDescent="0.3">
      <c r="A38" s="14"/>
      <c r="B38" s="14" t="s">
        <v>64</v>
      </c>
      <c r="C38" s="13" t="s">
        <v>67</v>
      </c>
      <c r="D38" s="49" t="s">
        <v>1385</v>
      </c>
      <c r="E38" s="47" t="s">
        <v>1384</v>
      </c>
      <c r="F38" s="47" t="s">
        <v>1383</v>
      </c>
      <c r="G38" s="47" t="s">
        <v>1383</v>
      </c>
      <c r="H38" s="48" t="s">
        <v>1384</v>
      </c>
      <c r="I38" s="8" t="s">
        <v>1635</v>
      </c>
      <c r="J38" s="22" t="s">
        <v>1636</v>
      </c>
      <c r="K38" s="7" t="s">
        <v>1637</v>
      </c>
      <c r="L38" s="24" t="s">
        <v>1385</v>
      </c>
      <c r="M38" s="8" t="s">
        <v>1638</v>
      </c>
      <c r="N38" s="8" t="s">
        <v>1639</v>
      </c>
      <c r="O38" s="8" t="s">
        <v>1384</v>
      </c>
      <c r="P38" s="22" t="s">
        <v>1640</v>
      </c>
      <c r="Q38" s="7" t="s">
        <v>1641</v>
      </c>
      <c r="R38" s="24" t="s">
        <v>1383</v>
      </c>
      <c r="S38" s="8" t="s">
        <v>1642</v>
      </c>
      <c r="T38" s="8" t="s">
        <v>1643</v>
      </c>
      <c r="U38" s="8" t="s">
        <v>1383</v>
      </c>
      <c r="V38" s="22" t="s">
        <v>1644</v>
      </c>
      <c r="W38" s="7" t="s">
        <v>1645</v>
      </c>
      <c r="X38" s="24" t="s">
        <v>1384</v>
      </c>
    </row>
    <row r="39" spans="1:24" ht="15" customHeight="1" x14ac:dyDescent="0.3">
      <c r="A39" s="11"/>
      <c r="B39" s="13"/>
      <c r="C39" s="13"/>
      <c r="D39" s="31"/>
      <c r="E39" s="32"/>
      <c r="F39" s="32"/>
      <c r="G39" s="32"/>
      <c r="H39" s="33"/>
      <c r="J39" s="41"/>
      <c r="K39" s="43"/>
      <c r="L39" s="25"/>
      <c r="P39" s="41"/>
      <c r="Q39" s="43"/>
      <c r="R39" s="25"/>
      <c r="V39" s="41"/>
      <c r="W39" s="43"/>
      <c r="X39" s="25"/>
    </row>
    <row r="40" spans="1:24" ht="15" customHeight="1" x14ac:dyDescent="0.3">
      <c r="A40" s="11"/>
      <c r="B40" s="12" t="s">
        <v>154</v>
      </c>
      <c r="C40" s="13"/>
      <c r="D40" s="31"/>
      <c r="E40" s="32"/>
      <c r="F40" s="32"/>
      <c r="G40" s="32"/>
      <c r="H40" s="33"/>
      <c r="J40" s="41"/>
      <c r="K40" s="43"/>
      <c r="L40" s="25"/>
      <c r="P40" s="41"/>
      <c r="Q40" s="43"/>
      <c r="R40" s="25"/>
      <c r="V40" s="41"/>
      <c r="W40" s="43"/>
      <c r="X40" s="25"/>
    </row>
    <row r="41" spans="1:24" ht="15" customHeight="1" x14ac:dyDescent="0.3">
      <c r="A41" s="14"/>
      <c r="B41" s="1" t="s">
        <v>108</v>
      </c>
      <c r="C41" s="1" t="s">
        <v>68</v>
      </c>
      <c r="D41" s="49" t="s">
        <v>1384</v>
      </c>
      <c r="E41" s="47" t="s">
        <v>1384</v>
      </c>
      <c r="F41" s="47" t="s">
        <v>1383</v>
      </c>
      <c r="G41" s="47" t="s">
        <v>1385</v>
      </c>
      <c r="H41" s="48" t="s">
        <v>1384</v>
      </c>
      <c r="I41" s="8" t="s">
        <v>1646</v>
      </c>
      <c r="J41" s="22" t="s">
        <v>1647</v>
      </c>
      <c r="K41" s="7" t="s">
        <v>1648</v>
      </c>
      <c r="L41" s="24" t="s">
        <v>1384</v>
      </c>
      <c r="M41" s="8" t="s">
        <v>1649</v>
      </c>
      <c r="N41" s="8" t="s">
        <v>1650</v>
      </c>
      <c r="O41" s="8" t="s">
        <v>1384</v>
      </c>
      <c r="P41" s="22" t="s">
        <v>1651</v>
      </c>
      <c r="Q41" s="7" t="s">
        <v>1652</v>
      </c>
      <c r="R41" s="24" t="s">
        <v>1383</v>
      </c>
      <c r="S41" s="8" t="s">
        <v>1653</v>
      </c>
      <c r="T41" s="8" t="s">
        <v>1654</v>
      </c>
      <c r="U41" s="8" t="s">
        <v>1385</v>
      </c>
      <c r="V41" s="22" t="s">
        <v>1655</v>
      </c>
      <c r="W41" s="7" t="s">
        <v>1656</v>
      </c>
      <c r="X41" s="24" t="s">
        <v>1384</v>
      </c>
    </row>
    <row r="42" spans="1:24" ht="15" customHeight="1" x14ac:dyDescent="0.3">
      <c r="A42" s="11"/>
      <c r="B42" s="14" t="s">
        <v>69</v>
      </c>
      <c r="C42" s="13" t="s">
        <v>70</v>
      </c>
      <c r="D42" s="49" t="s">
        <v>1384</v>
      </c>
      <c r="E42" s="47" t="s">
        <v>1384</v>
      </c>
      <c r="F42" s="47" t="s">
        <v>1384</v>
      </c>
      <c r="G42" s="47" t="s">
        <v>1385</v>
      </c>
      <c r="H42" s="48" t="s">
        <v>1384</v>
      </c>
      <c r="I42" s="8" t="s">
        <v>1657</v>
      </c>
      <c r="J42" s="22" t="s">
        <v>1658</v>
      </c>
      <c r="K42" s="7" t="s">
        <v>1659</v>
      </c>
      <c r="L42" s="24" t="s">
        <v>1384</v>
      </c>
      <c r="M42" s="8" t="s">
        <v>1660</v>
      </c>
      <c r="N42" s="8" t="s">
        <v>1661</v>
      </c>
      <c r="O42" s="8" t="s">
        <v>1384</v>
      </c>
      <c r="P42" s="22" t="s">
        <v>1662</v>
      </c>
      <c r="Q42" s="7" t="s">
        <v>1663</v>
      </c>
      <c r="R42" s="24" t="s">
        <v>1384</v>
      </c>
      <c r="S42" s="8" t="s">
        <v>1664</v>
      </c>
      <c r="T42" s="8" t="s">
        <v>1665</v>
      </c>
      <c r="U42" s="8" t="s">
        <v>1385</v>
      </c>
      <c r="V42" s="22" t="s">
        <v>1666</v>
      </c>
      <c r="W42" s="7" t="s">
        <v>1667</v>
      </c>
      <c r="X42" s="24" t="s">
        <v>1384</v>
      </c>
    </row>
    <row r="43" spans="1:24" ht="15" customHeight="1" x14ac:dyDescent="0.3">
      <c r="A43" s="11"/>
      <c r="B43" s="14" t="s">
        <v>71</v>
      </c>
      <c r="C43" s="13" t="s">
        <v>72</v>
      </c>
      <c r="D43" s="49" t="s">
        <v>1385</v>
      </c>
      <c r="E43" s="47" t="s">
        <v>1384</v>
      </c>
      <c r="F43" s="47" t="s">
        <v>1383</v>
      </c>
      <c r="G43" s="47" t="s">
        <v>1384</v>
      </c>
      <c r="H43" s="48" t="s">
        <v>1384</v>
      </c>
      <c r="I43" s="8" t="s">
        <v>1668</v>
      </c>
      <c r="J43" s="22" t="s">
        <v>1669</v>
      </c>
      <c r="K43" s="7" t="s">
        <v>1670</v>
      </c>
      <c r="L43" s="24" t="s">
        <v>1385</v>
      </c>
      <c r="M43" s="8" t="s">
        <v>1671</v>
      </c>
      <c r="N43" s="8" t="s">
        <v>1672</v>
      </c>
      <c r="O43" s="8" t="s">
        <v>1384</v>
      </c>
      <c r="P43" s="22" t="s">
        <v>1673</v>
      </c>
      <c r="Q43" s="7" t="s">
        <v>1674</v>
      </c>
      <c r="R43" s="24" t="s">
        <v>1383</v>
      </c>
      <c r="S43" s="8" t="s">
        <v>1675</v>
      </c>
      <c r="T43" s="8" t="s">
        <v>1676</v>
      </c>
      <c r="U43" s="8" t="s">
        <v>1384</v>
      </c>
      <c r="V43" s="22" t="s">
        <v>1677</v>
      </c>
      <c r="W43" s="7" t="s">
        <v>1619</v>
      </c>
      <c r="X43" s="24" t="s">
        <v>1384</v>
      </c>
    </row>
    <row r="44" spans="1:24" ht="15" customHeight="1" x14ac:dyDescent="0.3">
      <c r="A44" s="11"/>
      <c r="B44" s="14" t="s">
        <v>73</v>
      </c>
      <c r="C44" s="13" t="s">
        <v>74</v>
      </c>
      <c r="D44" s="49" t="s">
        <v>1385</v>
      </c>
      <c r="E44" s="47" t="s">
        <v>1384</v>
      </c>
      <c r="F44" s="47" t="s">
        <v>1383</v>
      </c>
      <c r="G44" s="47" t="s">
        <v>1383</v>
      </c>
      <c r="H44" s="48" t="s">
        <v>1383</v>
      </c>
      <c r="I44" s="8" t="s">
        <v>1678</v>
      </c>
      <c r="J44" s="22" t="s">
        <v>1679</v>
      </c>
      <c r="K44" s="7" t="s">
        <v>1680</v>
      </c>
      <c r="L44" s="24" t="s">
        <v>1385</v>
      </c>
      <c r="M44" s="8" t="s">
        <v>1681</v>
      </c>
      <c r="N44" s="8" t="s">
        <v>1682</v>
      </c>
      <c r="O44" s="8" t="s">
        <v>1384</v>
      </c>
      <c r="P44" s="22" t="s">
        <v>1683</v>
      </c>
      <c r="Q44" s="7" t="s">
        <v>1684</v>
      </c>
      <c r="R44" s="24" t="s">
        <v>1383</v>
      </c>
      <c r="S44" s="8" t="s">
        <v>1685</v>
      </c>
      <c r="T44" s="8" t="s">
        <v>1686</v>
      </c>
      <c r="U44" s="8" t="s">
        <v>1383</v>
      </c>
      <c r="V44" s="22" t="s">
        <v>1687</v>
      </c>
      <c r="W44" s="7" t="s">
        <v>1688</v>
      </c>
      <c r="X44" s="24" t="s">
        <v>1383</v>
      </c>
    </row>
    <row r="45" spans="1:24" ht="15" customHeight="1" x14ac:dyDescent="0.3">
      <c r="A45" s="11"/>
      <c r="B45" s="14" t="s">
        <v>75</v>
      </c>
      <c r="C45" s="13" t="s">
        <v>76</v>
      </c>
      <c r="D45" s="49" t="s">
        <v>1385</v>
      </c>
      <c r="E45" s="47" t="s">
        <v>1384</v>
      </c>
      <c r="F45" s="47" t="s">
        <v>1383</v>
      </c>
      <c r="G45" s="47" t="s">
        <v>1383</v>
      </c>
      <c r="H45" s="48" t="s">
        <v>1384</v>
      </c>
      <c r="I45" s="8" t="s">
        <v>1689</v>
      </c>
      <c r="J45" s="22" t="s">
        <v>1690</v>
      </c>
      <c r="K45" s="7" t="s">
        <v>1691</v>
      </c>
      <c r="L45" s="24" t="s">
        <v>1385</v>
      </c>
      <c r="M45" s="8" t="s">
        <v>1692</v>
      </c>
      <c r="N45" s="8" t="s">
        <v>1693</v>
      </c>
      <c r="O45" s="8" t="s">
        <v>1384</v>
      </c>
      <c r="P45" s="22" t="s">
        <v>1694</v>
      </c>
      <c r="Q45" s="7" t="s">
        <v>1695</v>
      </c>
      <c r="R45" s="24" t="s">
        <v>1383</v>
      </c>
      <c r="S45" s="8" t="s">
        <v>1696</v>
      </c>
      <c r="T45" s="8" t="s">
        <v>1697</v>
      </c>
      <c r="U45" s="8" t="s">
        <v>1383</v>
      </c>
      <c r="V45" s="22" t="s">
        <v>1698</v>
      </c>
      <c r="W45" s="7" t="s">
        <v>1699</v>
      </c>
      <c r="X45" s="24" t="s">
        <v>1384</v>
      </c>
    </row>
    <row r="46" spans="1:24" ht="15" customHeight="1" x14ac:dyDescent="0.3">
      <c r="A46" s="11"/>
      <c r="B46" s="14" t="s">
        <v>71</v>
      </c>
      <c r="C46" s="13" t="s">
        <v>77</v>
      </c>
      <c r="D46" s="49" t="s">
        <v>1385</v>
      </c>
      <c r="E46" s="47" t="s">
        <v>1384</v>
      </c>
      <c r="F46" s="47" t="s">
        <v>1383</v>
      </c>
      <c r="G46" s="47" t="s">
        <v>1383</v>
      </c>
      <c r="H46" s="48" t="s">
        <v>1383</v>
      </c>
      <c r="I46" s="8" t="s">
        <v>1700</v>
      </c>
      <c r="J46" s="22" t="s">
        <v>1701</v>
      </c>
      <c r="K46" s="7" t="s">
        <v>1702</v>
      </c>
      <c r="L46" s="24" t="s">
        <v>1385</v>
      </c>
      <c r="M46" s="8" t="s">
        <v>1703</v>
      </c>
      <c r="N46" s="8" t="s">
        <v>1704</v>
      </c>
      <c r="O46" s="8" t="s">
        <v>1384</v>
      </c>
      <c r="P46" s="22" t="s">
        <v>1705</v>
      </c>
      <c r="Q46" s="7" t="s">
        <v>1706</v>
      </c>
      <c r="R46" s="24" t="s">
        <v>1383</v>
      </c>
      <c r="S46" s="8" t="s">
        <v>1707</v>
      </c>
      <c r="T46" s="8" t="s">
        <v>1708</v>
      </c>
      <c r="U46" s="8" t="s">
        <v>1383</v>
      </c>
      <c r="V46" s="22" t="s">
        <v>1709</v>
      </c>
      <c r="W46" s="7" t="s">
        <v>1710</v>
      </c>
      <c r="X46" s="24" t="s">
        <v>1383</v>
      </c>
    </row>
    <row r="47" spans="1:24" ht="15" customHeight="1" x14ac:dyDescent="0.3">
      <c r="A47" s="11"/>
      <c r="B47" s="13"/>
      <c r="C47" s="13"/>
      <c r="D47" s="31"/>
      <c r="E47" s="32"/>
      <c r="F47" s="32"/>
      <c r="G47" s="32"/>
      <c r="H47" s="33"/>
      <c r="J47" s="41"/>
      <c r="K47" s="43"/>
      <c r="L47" s="25"/>
      <c r="P47" s="41"/>
      <c r="Q47" s="43"/>
      <c r="R47" s="25"/>
      <c r="V47" s="41"/>
      <c r="W47" s="43"/>
      <c r="X47" s="25"/>
    </row>
    <row r="48" spans="1:24" ht="15" customHeight="1" x14ac:dyDescent="0.3">
      <c r="A48" s="11"/>
      <c r="B48" s="12" t="s">
        <v>155</v>
      </c>
      <c r="C48" s="13"/>
      <c r="D48" s="31"/>
      <c r="E48" s="32"/>
      <c r="F48" s="32"/>
      <c r="G48" s="32"/>
      <c r="H48" s="33"/>
      <c r="J48" s="41"/>
      <c r="K48" s="43"/>
      <c r="L48" s="25"/>
      <c r="P48" s="41"/>
      <c r="Q48" s="43"/>
      <c r="R48" s="25"/>
      <c r="V48" s="41"/>
      <c r="W48" s="43"/>
      <c r="X48" s="25"/>
    </row>
    <row r="49" spans="1:24" ht="15" customHeight="1" x14ac:dyDescent="0.3">
      <c r="A49" s="11"/>
      <c r="B49" s="14" t="s">
        <v>109</v>
      </c>
      <c r="C49" s="13" t="s">
        <v>78</v>
      </c>
      <c r="D49" s="49" t="s">
        <v>1384</v>
      </c>
      <c r="E49" s="47" t="s">
        <v>1384</v>
      </c>
      <c r="F49" s="47" t="s">
        <v>1384</v>
      </c>
      <c r="G49" s="47" t="s">
        <v>1384</v>
      </c>
      <c r="H49" s="48" t="s">
        <v>1384</v>
      </c>
      <c r="I49" s="8" t="s">
        <v>1711</v>
      </c>
      <c r="J49" s="22" t="s">
        <v>1712</v>
      </c>
      <c r="K49" s="7" t="s">
        <v>1713</v>
      </c>
      <c r="L49" s="24" t="s">
        <v>1384</v>
      </c>
      <c r="M49" s="8" t="s">
        <v>1714</v>
      </c>
      <c r="N49" s="8" t="s">
        <v>1715</v>
      </c>
      <c r="O49" s="8" t="s">
        <v>1384</v>
      </c>
      <c r="P49" s="22" t="s">
        <v>1716</v>
      </c>
      <c r="Q49" s="7" t="s">
        <v>1717</v>
      </c>
      <c r="R49" s="24" t="s">
        <v>1384</v>
      </c>
      <c r="S49" s="8" t="s">
        <v>1718</v>
      </c>
      <c r="T49" s="8" t="s">
        <v>1719</v>
      </c>
      <c r="U49" s="8" t="s">
        <v>1384</v>
      </c>
      <c r="V49" s="22" t="s">
        <v>1720</v>
      </c>
      <c r="W49" s="7" t="s">
        <v>1721</v>
      </c>
      <c r="X49" s="24" t="s">
        <v>1384</v>
      </c>
    </row>
    <row r="50" spans="1:24" ht="15" customHeight="1" x14ac:dyDescent="0.3">
      <c r="A50" s="11" t="s">
        <v>79</v>
      </c>
      <c r="B50" s="14" t="s">
        <v>80</v>
      </c>
      <c r="C50" s="13" t="s">
        <v>81</v>
      </c>
      <c r="D50" s="49" t="s">
        <v>1384</v>
      </c>
      <c r="E50" s="47" t="s">
        <v>1384</v>
      </c>
      <c r="F50" s="47" t="s">
        <v>1383</v>
      </c>
      <c r="G50" s="47" t="s">
        <v>1384</v>
      </c>
      <c r="H50" s="48" t="s">
        <v>1385</v>
      </c>
      <c r="I50" s="8" t="s">
        <v>1722</v>
      </c>
      <c r="J50" s="22" t="s">
        <v>1723</v>
      </c>
      <c r="K50" s="7" t="s">
        <v>1724</v>
      </c>
      <c r="L50" s="24" t="s">
        <v>1384</v>
      </c>
      <c r="M50" s="8" t="s">
        <v>1725</v>
      </c>
      <c r="N50" s="8" t="s">
        <v>1726</v>
      </c>
      <c r="O50" s="8" t="s">
        <v>1384</v>
      </c>
      <c r="P50" s="22" t="s">
        <v>1727</v>
      </c>
      <c r="Q50" s="7" t="s">
        <v>1728</v>
      </c>
      <c r="R50" s="24" t="s">
        <v>1383</v>
      </c>
      <c r="S50" s="8" t="s">
        <v>1729</v>
      </c>
      <c r="T50" s="8" t="s">
        <v>1730</v>
      </c>
      <c r="U50" s="8" t="s">
        <v>1384</v>
      </c>
      <c r="V50" s="22" t="s">
        <v>1731</v>
      </c>
      <c r="W50" s="7" t="s">
        <v>1732</v>
      </c>
      <c r="X50" s="24" t="s">
        <v>1385</v>
      </c>
    </row>
    <row r="51" spans="1:24" ht="15" customHeight="1" x14ac:dyDescent="0.3">
      <c r="A51" s="11" t="s">
        <v>79</v>
      </c>
      <c r="B51" s="14" t="s">
        <v>80</v>
      </c>
      <c r="C51" s="13" t="s">
        <v>82</v>
      </c>
      <c r="D51" s="49" t="s">
        <v>1384</v>
      </c>
      <c r="E51" s="47" t="s">
        <v>1384</v>
      </c>
      <c r="F51" s="47" t="s">
        <v>1384</v>
      </c>
      <c r="G51" s="47" t="s">
        <v>1384</v>
      </c>
      <c r="H51" s="48" t="s">
        <v>1383</v>
      </c>
      <c r="I51" s="8" t="s">
        <v>1733</v>
      </c>
      <c r="J51" s="22" t="s">
        <v>1734</v>
      </c>
      <c r="K51" s="7" t="s">
        <v>1735</v>
      </c>
      <c r="L51" s="24" t="s">
        <v>1384</v>
      </c>
      <c r="M51" s="8" t="s">
        <v>1736</v>
      </c>
      <c r="N51" s="8" t="s">
        <v>1737</v>
      </c>
      <c r="O51" s="8" t="s">
        <v>1384</v>
      </c>
      <c r="P51" s="22" t="s">
        <v>1738</v>
      </c>
      <c r="Q51" s="7" t="s">
        <v>1739</v>
      </c>
      <c r="R51" s="24" t="s">
        <v>1384</v>
      </c>
      <c r="S51" s="8" t="s">
        <v>1740</v>
      </c>
      <c r="T51" s="8" t="s">
        <v>1741</v>
      </c>
      <c r="U51" s="8" t="s">
        <v>1384</v>
      </c>
      <c r="V51" s="22" t="s">
        <v>1742</v>
      </c>
      <c r="W51" s="7" t="s">
        <v>1743</v>
      </c>
      <c r="X51" s="24" t="s">
        <v>1383</v>
      </c>
    </row>
    <row r="52" spans="1:24" ht="15" customHeight="1" x14ac:dyDescent="0.3">
      <c r="A52" s="11" t="s">
        <v>79</v>
      </c>
      <c r="B52" s="14" t="s">
        <v>80</v>
      </c>
      <c r="C52" s="13" t="s">
        <v>83</v>
      </c>
      <c r="D52" s="49" t="s">
        <v>1384</v>
      </c>
      <c r="E52" s="47" t="s">
        <v>1384</v>
      </c>
      <c r="F52" s="47" t="s">
        <v>1385</v>
      </c>
      <c r="G52" s="47" t="s">
        <v>1384</v>
      </c>
      <c r="H52" s="48" t="s">
        <v>1384</v>
      </c>
      <c r="I52" s="8" t="s">
        <v>1744</v>
      </c>
      <c r="J52" s="22" t="s">
        <v>1745</v>
      </c>
      <c r="K52" s="7" t="s">
        <v>1746</v>
      </c>
      <c r="L52" s="24" t="s">
        <v>1384</v>
      </c>
      <c r="M52" s="8" t="s">
        <v>1747</v>
      </c>
      <c r="N52" s="8" t="s">
        <v>1748</v>
      </c>
      <c r="O52" s="8" t="s">
        <v>1384</v>
      </c>
      <c r="P52" s="22" t="s">
        <v>1749</v>
      </c>
      <c r="Q52" s="7" t="s">
        <v>1750</v>
      </c>
      <c r="R52" s="24" t="s">
        <v>1385</v>
      </c>
      <c r="S52" s="8" t="s">
        <v>1751</v>
      </c>
      <c r="T52" s="8" t="s">
        <v>1715</v>
      </c>
      <c r="U52" s="8" t="s">
        <v>1384</v>
      </c>
      <c r="V52" s="22" t="s">
        <v>1692</v>
      </c>
      <c r="W52" s="7" t="s">
        <v>1752</v>
      </c>
      <c r="X52" s="24" t="s">
        <v>1384</v>
      </c>
    </row>
    <row r="53" spans="1:24" ht="15" customHeight="1" x14ac:dyDescent="0.3">
      <c r="A53" s="11"/>
      <c r="B53" s="13"/>
      <c r="C53" s="13"/>
      <c r="D53" s="31"/>
      <c r="E53" s="32"/>
      <c r="F53" s="32"/>
      <c r="G53" s="32"/>
      <c r="H53" s="33"/>
      <c r="J53" s="41"/>
      <c r="K53" s="43"/>
      <c r="L53" s="25"/>
      <c r="P53" s="41"/>
      <c r="Q53" s="43"/>
      <c r="R53" s="25"/>
      <c r="V53" s="41"/>
      <c r="W53" s="43"/>
      <c r="X53" s="25"/>
    </row>
    <row r="54" spans="1:24" ht="15" customHeight="1" x14ac:dyDescent="0.3">
      <c r="A54" s="11"/>
      <c r="B54" s="17" t="s">
        <v>156</v>
      </c>
      <c r="C54" s="13"/>
      <c r="D54" s="31"/>
      <c r="E54" s="32"/>
      <c r="F54" s="32"/>
      <c r="G54" s="32"/>
      <c r="H54" s="33"/>
      <c r="J54" s="41"/>
      <c r="K54" s="43"/>
      <c r="L54" s="25"/>
      <c r="P54" s="41"/>
      <c r="Q54" s="43"/>
      <c r="R54" s="25"/>
      <c r="V54" s="41"/>
      <c r="W54" s="43"/>
      <c r="X54" s="25"/>
    </row>
    <row r="55" spans="1:24" ht="15" customHeight="1" x14ac:dyDescent="0.3">
      <c r="A55" s="11"/>
      <c r="B55" s="1" t="s">
        <v>110</v>
      </c>
      <c r="C55" s="1" t="s">
        <v>87</v>
      </c>
      <c r="D55" s="49" t="s">
        <v>1385</v>
      </c>
      <c r="E55" s="47" t="s">
        <v>1384</v>
      </c>
      <c r="F55" s="47" t="s">
        <v>1385</v>
      </c>
      <c r="G55" s="47" t="s">
        <v>1383</v>
      </c>
      <c r="H55" s="48" t="s">
        <v>1384</v>
      </c>
      <c r="I55" s="8" t="s">
        <v>1753</v>
      </c>
      <c r="J55" s="22" t="s">
        <v>1754</v>
      </c>
      <c r="K55" s="7" t="s">
        <v>1755</v>
      </c>
      <c r="L55" s="24" t="s">
        <v>1385</v>
      </c>
      <c r="M55" s="8" t="s">
        <v>1756</v>
      </c>
      <c r="N55" s="8" t="s">
        <v>1757</v>
      </c>
      <c r="O55" s="8" t="s">
        <v>1384</v>
      </c>
      <c r="P55" s="22" t="s">
        <v>1758</v>
      </c>
      <c r="Q55" s="7" t="s">
        <v>1759</v>
      </c>
      <c r="R55" s="24" t="s">
        <v>1385</v>
      </c>
      <c r="S55" s="8" t="s">
        <v>1760</v>
      </c>
      <c r="T55" s="8" t="s">
        <v>1761</v>
      </c>
      <c r="U55" s="8" t="s">
        <v>1383</v>
      </c>
      <c r="V55" s="22" t="s">
        <v>1762</v>
      </c>
      <c r="W55" s="7" t="s">
        <v>1763</v>
      </c>
      <c r="X55" s="24" t="s">
        <v>1384</v>
      </c>
    </row>
    <row r="56" spans="1:24" ht="15" customHeight="1" x14ac:dyDescent="0.3">
      <c r="A56" s="11"/>
      <c r="B56" s="14" t="s">
        <v>84</v>
      </c>
      <c r="C56" s="13" t="s">
        <v>88</v>
      </c>
      <c r="D56" s="49" t="s">
        <v>1385</v>
      </c>
      <c r="E56" s="47" t="s">
        <v>1384</v>
      </c>
      <c r="F56" s="47" t="s">
        <v>1385</v>
      </c>
      <c r="G56" s="47" t="s">
        <v>1383</v>
      </c>
      <c r="H56" s="48" t="s">
        <v>1384</v>
      </c>
      <c r="I56" s="8" t="s">
        <v>1764</v>
      </c>
      <c r="J56" s="22" t="s">
        <v>1765</v>
      </c>
      <c r="K56" s="7" t="s">
        <v>1766</v>
      </c>
      <c r="L56" s="24" t="s">
        <v>1385</v>
      </c>
      <c r="M56" s="8" t="s">
        <v>1767</v>
      </c>
      <c r="N56" s="8" t="s">
        <v>1768</v>
      </c>
      <c r="O56" s="8" t="s">
        <v>1384</v>
      </c>
      <c r="P56" s="22" t="s">
        <v>1769</v>
      </c>
      <c r="Q56" s="7" t="s">
        <v>1770</v>
      </c>
      <c r="R56" s="24" t="s">
        <v>1385</v>
      </c>
      <c r="S56" s="8" t="s">
        <v>1771</v>
      </c>
      <c r="T56" s="8" t="s">
        <v>1772</v>
      </c>
      <c r="U56" s="8" t="s">
        <v>1383</v>
      </c>
      <c r="V56" s="22" t="s">
        <v>1773</v>
      </c>
      <c r="W56" s="7" t="s">
        <v>1774</v>
      </c>
      <c r="X56" s="24" t="s">
        <v>1384</v>
      </c>
    </row>
    <row r="57" spans="1:24" ht="15" customHeight="1" x14ac:dyDescent="0.3">
      <c r="A57" s="11" t="s">
        <v>85</v>
      </c>
      <c r="B57" s="1" t="s">
        <v>86</v>
      </c>
      <c r="C57" s="1" t="s">
        <v>89</v>
      </c>
      <c r="D57" s="49" t="s">
        <v>1385</v>
      </c>
      <c r="E57" s="47" t="s">
        <v>1384</v>
      </c>
      <c r="F57" s="47" t="s">
        <v>1385</v>
      </c>
      <c r="G57" s="47" t="s">
        <v>1384</v>
      </c>
      <c r="H57" s="48" t="s">
        <v>1384</v>
      </c>
      <c r="I57" s="8" t="s">
        <v>1775</v>
      </c>
      <c r="J57" s="22" t="s">
        <v>1776</v>
      </c>
      <c r="K57" s="7" t="s">
        <v>1777</v>
      </c>
      <c r="L57" s="24" t="s">
        <v>1385</v>
      </c>
      <c r="M57" s="8" t="s">
        <v>1778</v>
      </c>
      <c r="N57" s="8" t="s">
        <v>1779</v>
      </c>
      <c r="O57" s="8" t="s">
        <v>1384</v>
      </c>
      <c r="P57" s="22" t="s">
        <v>1780</v>
      </c>
      <c r="Q57" s="7" t="s">
        <v>1781</v>
      </c>
      <c r="R57" s="24" t="s">
        <v>1385</v>
      </c>
      <c r="S57" s="8" t="s">
        <v>1782</v>
      </c>
      <c r="T57" s="8" t="s">
        <v>1783</v>
      </c>
      <c r="U57" s="8" t="s">
        <v>1384</v>
      </c>
      <c r="V57" s="22" t="s">
        <v>1784</v>
      </c>
      <c r="W57" s="7" t="s">
        <v>1785</v>
      </c>
      <c r="X57" s="24" t="s">
        <v>1384</v>
      </c>
    </row>
    <row r="58" spans="1:24" ht="15" customHeight="1" x14ac:dyDescent="0.3">
      <c r="A58" s="11"/>
      <c r="B58" s="13"/>
      <c r="C58" s="13"/>
      <c r="D58" s="31"/>
      <c r="E58" s="32"/>
      <c r="F58" s="32"/>
      <c r="G58" s="32"/>
      <c r="H58" s="33"/>
      <c r="J58" s="41"/>
      <c r="K58" s="43"/>
      <c r="L58" s="25"/>
      <c r="P58" s="41"/>
      <c r="Q58" s="43"/>
      <c r="R58" s="25"/>
      <c r="V58" s="41"/>
      <c r="W58" s="43"/>
      <c r="X58" s="25"/>
    </row>
    <row r="59" spans="1:24" ht="15" customHeight="1" x14ac:dyDescent="0.3">
      <c r="A59" s="11"/>
      <c r="B59" s="17" t="s">
        <v>90</v>
      </c>
      <c r="C59" s="13"/>
      <c r="D59" s="31"/>
      <c r="E59" s="32"/>
      <c r="F59" s="32"/>
      <c r="G59" s="32"/>
      <c r="H59" s="33"/>
      <c r="J59" s="41"/>
      <c r="K59" s="43"/>
      <c r="L59" s="25"/>
      <c r="P59" s="41"/>
      <c r="Q59" s="43"/>
      <c r="R59" s="25"/>
      <c r="V59" s="41"/>
      <c r="W59" s="43"/>
      <c r="X59" s="25"/>
    </row>
    <row r="60" spans="1:24" ht="15" customHeight="1" x14ac:dyDescent="0.3">
      <c r="A60" s="11"/>
      <c r="B60" s="14" t="s">
        <v>90</v>
      </c>
      <c r="C60" s="13" t="s">
        <v>91</v>
      </c>
      <c r="D60" s="49" t="s">
        <v>1384</v>
      </c>
      <c r="E60" s="47" t="s">
        <v>1384</v>
      </c>
      <c r="F60" s="47" t="s">
        <v>1383</v>
      </c>
      <c r="G60" s="47" t="s">
        <v>1384</v>
      </c>
      <c r="H60" s="48" t="s">
        <v>1384</v>
      </c>
      <c r="I60" s="8" t="s">
        <v>1786</v>
      </c>
      <c r="J60" s="22" t="s">
        <v>1787</v>
      </c>
      <c r="K60" s="7" t="s">
        <v>1788</v>
      </c>
      <c r="L60" s="24" t="s">
        <v>1384</v>
      </c>
      <c r="M60" s="8" t="s">
        <v>1789</v>
      </c>
      <c r="N60" s="8" t="s">
        <v>1790</v>
      </c>
      <c r="O60" s="8" t="s">
        <v>1384</v>
      </c>
      <c r="P60" s="22" t="s">
        <v>1791</v>
      </c>
      <c r="Q60" s="7" t="s">
        <v>1792</v>
      </c>
      <c r="R60" s="24" t="s">
        <v>1383</v>
      </c>
      <c r="S60" s="8" t="s">
        <v>1793</v>
      </c>
      <c r="T60" s="8" t="s">
        <v>1794</v>
      </c>
      <c r="U60" s="8" t="s">
        <v>1384</v>
      </c>
      <c r="V60" s="22" t="s">
        <v>1795</v>
      </c>
      <c r="W60" s="7" t="s">
        <v>1796</v>
      </c>
      <c r="X60" s="24" t="s">
        <v>1384</v>
      </c>
    </row>
    <row r="61" spans="1:24" ht="15" customHeight="1" x14ac:dyDescent="0.3">
      <c r="A61" s="11"/>
      <c r="B61" s="13"/>
      <c r="C61" s="13"/>
      <c r="D61" s="31"/>
      <c r="E61" s="32"/>
      <c r="F61" s="32"/>
      <c r="G61" s="32"/>
      <c r="H61" s="33"/>
      <c r="J61" s="41"/>
      <c r="K61" s="43"/>
      <c r="L61" s="25"/>
      <c r="P61" s="41"/>
      <c r="Q61" s="43"/>
      <c r="R61" s="25"/>
      <c r="V61" s="41"/>
      <c r="W61" s="43"/>
      <c r="X61" s="25"/>
    </row>
    <row r="62" spans="1:24" ht="15" customHeight="1" x14ac:dyDescent="0.3">
      <c r="A62" s="11"/>
      <c r="B62" s="19" t="s">
        <v>157</v>
      </c>
      <c r="C62" s="13"/>
      <c r="D62" s="31"/>
      <c r="E62" s="32"/>
      <c r="F62" s="32"/>
      <c r="G62" s="32"/>
      <c r="H62" s="33"/>
      <c r="J62" s="41"/>
      <c r="K62" s="43"/>
      <c r="L62" s="25"/>
      <c r="P62" s="41"/>
      <c r="Q62" s="43"/>
      <c r="R62" s="25"/>
      <c r="V62" s="41"/>
      <c r="W62" s="43"/>
      <c r="X62" s="25"/>
    </row>
    <row r="63" spans="1:24" ht="15" customHeight="1" x14ac:dyDescent="0.3">
      <c r="A63" s="11"/>
      <c r="B63" s="14" t="s">
        <v>42</v>
      </c>
      <c r="C63" s="13" t="s">
        <v>23</v>
      </c>
      <c r="D63" s="49" t="s">
        <v>1383</v>
      </c>
      <c r="E63" s="47" t="s">
        <v>1385</v>
      </c>
      <c r="F63" s="47" t="s">
        <v>1385</v>
      </c>
      <c r="G63" s="47" t="s">
        <v>1384</v>
      </c>
      <c r="H63" s="48" t="s">
        <v>1384</v>
      </c>
      <c r="I63" s="8" t="s">
        <v>1797</v>
      </c>
      <c r="J63" s="22" t="s">
        <v>1798</v>
      </c>
      <c r="K63" s="7" t="s">
        <v>1799</v>
      </c>
      <c r="L63" s="24" t="s">
        <v>1383</v>
      </c>
      <c r="M63" s="8" t="s">
        <v>1800</v>
      </c>
      <c r="N63" s="8" t="s">
        <v>1801</v>
      </c>
      <c r="O63" s="8" t="s">
        <v>1385</v>
      </c>
      <c r="P63" s="22" t="s">
        <v>1802</v>
      </c>
      <c r="Q63" s="7" t="s">
        <v>1803</v>
      </c>
      <c r="R63" s="24" t="s">
        <v>1385</v>
      </c>
      <c r="S63" s="8" t="s">
        <v>1804</v>
      </c>
      <c r="T63" s="8" t="s">
        <v>1805</v>
      </c>
      <c r="U63" s="8" t="s">
        <v>1384</v>
      </c>
      <c r="V63" s="22" t="s">
        <v>1806</v>
      </c>
      <c r="W63" s="7" t="s">
        <v>1807</v>
      </c>
      <c r="X63" s="24" t="s">
        <v>1384</v>
      </c>
    </row>
    <row r="64" spans="1:24" ht="15" customHeight="1" x14ac:dyDescent="0.3">
      <c r="A64" s="20"/>
      <c r="B64" s="14" t="s">
        <v>24</v>
      </c>
      <c r="C64" s="13" t="s">
        <v>25</v>
      </c>
      <c r="D64" s="49" t="s">
        <v>1383</v>
      </c>
      <c r="E64" s="47" t="s">
        <v>1385</v>
      </c>
      <c r="F64" s="47" t="s">
        <v>1385</v>
      </c>
      <c r="G64" s="47" t="s">
        <v>1384</v>
      </c>
      <c r="H64" s="48" t="s">
        <v>1384</v>
      </c>
      <c r="I64" s="8" t="s">
        <v>1808</v>
      </c>
      <c r="J64" s="22" t="s">
        <v>1809</v>
      </c>
      <c r="K64" s="7" t="s">
        <v>1810</v>
      </c>
      <c r="L64" s="24" t="s">
        <v>1383</v>
      </c>
      <c r="M64" s="8" t="s">
        <v>1811</v>
      </c>
      <c r="N64" s="8" t="s">
        <v>1812</v>
      </c>
      <c r="O64" s="8" t="s">
        <v>1385</v>
      </c>
      <c r="P64" s="22" t="s">
        <v>1813</v>
      </c>
      <c r="Q64" s="7" t="s">
        <v>1814</v>
      </c>
      <c r="R64" s="24" t="s">
        <v>1385</v>
      </c>
      <c r="S64" s="8" t="s">
        <v>1815</v>
      </c>
      <c r="T64" s="8" t="s">
        <v>1816</v>
      </c>
      <c r="U64" s="8" t="s">
        <v>1384</v>
      </c>
      <c r="V64" s="22" t="s">
        <v>1817</v>
      </c>
      <c r="W64" s="7" t="s">
        <v>1818</v>
      </c>
      <c r="X64" s="24" t="s">
        <v>1384</v>
      </c>
    </row>
    <row r="65" spans="1:24" ht="15" customHeight="1" x14ac:dyDescent="0.3">
      <c r="A65" s="11"/>
      <c r="B65" s="14" t="s">
        <v>42</v>
      </c>
      <c r="C65" s="13" t="s">
        <v>43</v>
      </c>
      <c r="D65" s="49" t="s">
        <v>1385</v>
      </c>
      <c r="E65" s="47" t="s">
        <v>1384</v>
      </c>
      <c r="F65" s="47" t="s">
        <v>1384</v>
      </c>
      <c r="G65" s="47" t="s">
        <v>1384</v>
      </c>
      <c r="H65" s="48" t="s">
        <v>1384</v>
      </c>
      <c r="I65" s="8" t="s">
        <v>1819</v>
      </c>
      <c r="J65" s="22" t="s">
        <v>1820</v>
      </c>
      <c r="K65" s="7" t="s">
        <v>1821</v>
      </c>
      <c r="L65" s="24" t="s">
        <v>1385</v>
      </c>
      <c r="M65" s="8" t="s">
        <v>1822</v>
      </c>
      <c r="N65" s="8" t="s">
        <v>1823</v>
      </c>
      <c r="O65" s="8" t="s">
        <v>1384</v>
      </c>
      <c r="P65" s="22" t="s">
        <v>1824</v>
      </c>
      <c r="Q65" s="7" t="s">
        <v>1825</v>
      </c>
      <c r="R65" s="24" t="s">
        <v>1384</v>
      </c>
      <c r="S65" s="8" t="s">
        <v>1826</v>
      </c>
      <c r="T65" s="8" t="s">
        <v>1827</v>
      </c>
      <c r="U65" s="8" t="s">
        <v>1384</v>
      </c>
      <c r="V65" s="22" t="s">
        <v>1828</v>
      </c>
      <c r="W65" s="7" t="s">
        <v>1829</v>
      </c>
      <c r="X65" s="24" t="s">
        <v>1384</v>
      </c>
    </row>
    <row r="66" spans="1:24" ht="15" customHeight="1" x14ac:dyDescent="0.3">
      <c r="A66" s="11"/>
      <c r="B66" s="14" t="s">
        <v>111</v>
      </c>
      <c r="C66" s="13" t="s">
        <v>44</v>
      </c>
      <c r="D66" s="49" t="s">
        <v>1384</v>
      </c>
      <c r="E66" s="47" t="s">
        <v>1383</v>
      </c>
      <c r="F66" s="47" t="s">
        <v>1385</v>
      </c>
      <c r="G66" s="47" t="s">
        <v>1384</v>
      </c>
      <c r="H66" s="48" t="s">
        <v>1384</v>
      </c>
      <c r="I66" s="8" t="s">
        <v>1830</v>
      </c>
      <c r="J66" s="22" t="s">
        <v>1831</v>
      </c>
      <c r="K66" s="7" t="s">
        <v>1832</v>
      </c>
      <c r="L66" s="24" t="s">
        <v>1384</v>
      </c>
      <c r="M66" s="8" t="s">
        <v>1833</v>
      </c>
      <c r="N66" s="8" t="s">
        <v>1834</v>
      </c>
      <c r="O66" s="8" t="s">
        <v>1383</v>
      </c>
      <c r="P66" s="22" t="s">
        <v>1835</v>
      </c>
      <c r="Q66" s="7" t="s">
        <v>1836</v>
      </c>
      <c r="R66" s="24" t="s">
        <v>1385</v>
      </c>
      <c r="S66" s="8" t="s">
        <v>1837</v>
      </c>
      <c r="T66" s="8" t="s">
        <v>1838</v>
      </c>
      <c r="U66" s="8" t="s">
        <v>1384</v>
      </c>
      <c r="V66" s="22" t="s">
        <v>1839</v>
      </c>
      <c r="W66" s="7" t="s">
        <v>1840</v>
      </c>
      <c r="X66" s="24" t="s">
        <v>1384</v>
      </c>
    </row>
    <row r="67" spans="1:24" ht="15" customHeight="1" x14ac:dyDescent="0.3">
      <c r="A67" s="11"/>
      <c r="B67" s="1" t="s">
        <v>24</v>
      </c>
      <c r="C67" s="1" t="s">
        <v>45</v>
      </c>
      <c r="D67" s="49" t="s">
        <v>1384</v>
      </c>
      <c r="E67" s="47" t="s">
        <v>1383</v>
      </c>
      <c r="F67" s="47" t="s">
        <v>1385</v>
      </c>
      <c r="G67" s="47" t="s">
        <v>1384</v>
      </c>
      <c r="H67" s="48" t="s">
        <v>1384</v>
      </c>
      <c r="I67" s="8" t="s">
        <v>1841</v>
      </c>
      <c r="J67" s="22" t="s">
        <v>1842</v>
      </c>
      <c r="K67" s="7" t="s">
        <v>1843</v>
      </c>
      <c r="L67" s="24" t="s">
        <v>1384</v>
      </c>
      <c r="M67" s="8" t="s">
        <v>1844</v>
      </c>
      <c r="N67" s="8" t="s">
        <v>1845</v>
      </c>
      <c r="O67" s="8" t="s">
        <v>1383</v>
      </c>
      <c r="P67" s="22" t="s">
        <v>1846</v>
      </c>
      <c r="Q67" s="7" t="s">
        <v>1847</v>
      </c>
      <c r="R67" s="24" t="s">
        <v>1385</v>
      </c>
      <c r="S67" s="8" t="s">
        <v>1848</v>
      </c>
      <c r="T67" s="8" t="s">
        <v>1849</v>
      </c>
      <c r="U67" s="8" t="s">
        <v>1384</v>
      </c>
      <c r="V67" s="22" t="s">
        <v>1850</v>
      </c>
      <c r="W67" s="7" t="s">
        <v>1851</v>
      </c>
      <c r="X67" s="24" t="s">
        <v>1384</v>
      </c>
    </row>
    <row r="68" spans="1:24" ht="15" customHeight="1" x14ac:dyDescent="0.3">
      <c r="A68" s="11"/>
      <c r="B68" s="13"/>
      <c r="C68" s="13"/>
      <c r="D68" s="31"/>
      <c r="E68" s="32"/>
      <c r="F68" s="32"/>
      <c r="G68" s="32"/>
      <c r="H68" s="33"/>
      <c r="J68" s="41"/>
      <c r="K68" s="43"/>
      <c r="L68" s="25"/>
      <c r="P68" s="41"/>
      <c r="Q68" s="43"/>
      <c r="R68" s="25"/>
      <c r="V68" s="41"/>
      <c r="W68" s="43"/>
      <c r="X68" s="25"/>
    </row>
    <row r="69" spans="1:24" ht="15" customHeight="1" x14ac:dyDescent="0.3">
      <c r="A69" s="11"/>
      <c r="B69" s="17" t="s">
        <v>158</v>
      </c>
      <c r="C69" s="13"/>
      <c r="D69" s="31"/>
      <c r="E69" s="32"/>
      <c r="F69" s="32"/>
      <c r="G69" s="32"/>
      <c r="H69" s="33"/>
      <c r="J69" s="41"/>
      <c r="K69" s="43"/>
      <c r="L69" s="25"/>
      <c r="P69" s="41"/>
      <c r="Q69" s="43"/>
      <c r="R69" s="25"/>
      <c r="V69" s="41"/>
      <c r="W69" s="43"/>
      <c r="X69" s="25"/>
    </row>
    <row r="70" spans="1:24" ht="15" customHeight="1" x14ac:dyDescent="0.3">
      <c r="A70" s="11"/>
      <c r="B70" s="14" t="s">
        <v>16</v>
      </c>
      <c r="C70" s="13" t="s">
        <v>17</v>
      </c>
      <c r="D70" s="49" t="s">
        <v>1384</v>
      </c>
      <c r="E70" s="47" t="s">
        <v>1384</v>
      </c>
      <c r="F70" s="47" t="s">
        <v>1384</v>
      </c>
      <c r="G70" s="47" t="s">
        <v>1383</v>
      </c>
      <c r="H70" s="48" t="s">
        <v>1384</v>
      </c>
      <c r="I70" s="8" t="s">
        <v>171</v>
      </c>
      <c r="J70" s="22" t="s">
        <v>1852</v>
      </c>
      <c r="K70" s="7" t="s">
        <v>1853</v>
      </c>
      <c r="L70" s="24" t="s">
        <v>1384</v>
      </c>
      <c r="M70" s="8" t="s">
        <v>1854</v>
      </c>
      <c r="N70" s="8" t="s">
        <v>1855</v>
      </c>
      <c r="O70" s="8" t="s">
        <v>1384</v>
      </c>
      <c r="P70" s="22" t="s">
        <v>1856</v>
      </c>
      <c r="Q70" s="7" t="s">
        <v>1857</v>
      </c>
      <c r="R70" s="24" t="s">
        <v>1384</v>
      </c>
      <c r="S70" s="8" t="s">
        <v>1858</v>
      </c>
      <c r="T70" s="8" t="s">
        <v>1859</v>
      </c>
      <c r="U70" s="8" t="s">
        <v>1383</v>
      </c>
      <c r="V70" s="22" t="s">
        <v>1860</v>
      </c>
      <c r="W70" s="7" t="s">
        <v>1861</v>
      </c>
      <c r="X70" s="24" t="s">
        <v>1384</v>
      </c>
    </row>
    <row r="71" spans="1:24" ht="15" customHeight="1" x14ac:dyDescent="0.3">
      <c r="A71" s="11"/>
      <c r="B71" s="14" t="s">
        <v>6</v>
      </c>
      <c r="C71" s="13" t="s">
        <v>18</v>
      </c>
      <c r="D71" s="49" t="s">
        <v>1383</v>
      </c>
      <c r="E71" s="47" t="s">
        <v>1383</v>
      </c>
      <c r="F71" s="47" t="s">
        <v>1383</v>
      </c>
      <c r="G71" s="47" t="s">
        <v>1385</v>
      </c>
      <c r="H71" s="48" t="s">
        <v>1384</v>
      </c>
      <c r="I71" s="8" t="s">
        <v>1862</v>
      </c>
      <c r="J71" s="22" t="s">
        <v>1863</v>
      </c>
      <c r="K71" s="7" t="s">
        <v>1864</v>
      </c>
      <c r="L71" s="24" t="s">
        <v>1383</v>
      </c>
      <c r="M71" s="8" t="s">
        <v>1865</v>
      </c>
      <c r="N71" s="8" t="s">
        <v>1866</v>
      </c>
      <c r="O71" s="8" t="s">
        <v>1383</v>
      </c>
      <c r="P71" s="22" t="s">
        <v>1867</v>
      </c>
      <c r="Q71" s="7" t="s">
        <v>1868</v>
      </c>
      <c r="R71" s="24" t="s">
        <v>1383</v>
      </c>
      <c r="S71" s="8" t="s">
        <v>1869</v>
      </c>
      <c r="T71" s="8" t="s">
        <v>1870</v>
      </c>
      <c r="U71" s="8" t="s">
        <v>1385</v>
      </c>
      <c r="V71" s="22" t="s">
        <v>1871</v>
      </c>
      <c r="W71" s="7" t="s">
        <v>1872</v>
      </c>
      <c r="X71" s="24" t="s">
        <v>1384</v>
      </c>
    </row>
    <row r="72" spans="1:24" ht="15" customHeight="1" x14ac:dyDescent="0.3">
      <c r="A72" s="11"/>
      <c r="B72" s="1" t="s">
        <v>19</v>
      </c>
      <c r="C72" s="1" t="s">
        <v>20</v>
      </c>
      <c r="D72" s="49" t="s">
        <v>1383</v>
      </c>
      <c r="E72" s="47" t="s">
        <v>1385</v>
      </c>
      <c r="F72" s="47" t="s">
        <v>1385</v>
      </c>
      <c r="G72" s="47" t="s">
        <v>1384</v>
      </c>
      <c r="H72" s="48" t="s">
        <v>1384</v>
      </c>
      <c r="I72" s="8" t="s">
        <v>1873</v>
      </c>
      <c r="J72" s="22" t="s">
        <v>1874</v>
      </c>
      <c r="K72" s="7" t="s">
        <v>1875</v>
      </c>
      <c r="L72" s="24" t="s">
        <v>1383</v>
      </c>
      <c r="M72" s="8" t="s">
        <v>1876</v>
      </c>
      <c r="N72" s="8" t="s">
        <v>1877</v>
      </c>
      <c r="O72" s="8" t="s">
        <v>1385</v>
      </c>
      <c r="P72" s="22" t="s">
        <v>1878</v>
      </c>
      <c r="Q72" s="7" t="s">
        <v>1879</v>
      </c>
      <c r="R72" s="24" t="s">
        <v>1385</v>
      </c>
      <c r="S72" s="8" t="s">
        <v>1880</v>
      </c>
      <c r="T72" s="8" t="s">
        <v>1599</v>
      </c>
      <c r="U72" s="8" t="s">
        <v>1384</v>
      </c>
      <c r="V72" s="22" t="s">
        <v>1881</v>
      </c>
      <c r="W72" s="7" t="s">
        <v>1882</v>
      </c>
      <c r="X72" s="24" t="s">
        <v>1384</v>
      </c>
    </row>
    <row r="73" spans="1:24" ht="15" customHeight="1" x14ac:dyDescent="0.3">
      <c r="A73" s="11"/>
      <c r="B73" s="14" t="s">
        <v>21</v>
      </c>
      <c r="C73" s="13" t="s">
        <v>22</v>
      </c>
      <c r="D73" s="49" t="s">
        <v>1383</v>
      </c>
      <c r="E73" s="47" t="s">
        <v>1385</v>
      </c>
      <c r="F73" s="47" t="s">
        <v>1385</v>
      </c>
      <c r="G73" s="47" t="s">
        <v>1385</v>
      </c>
      <c r="H73" s="48" t="s">
        <v>1384</v>
      </c>
      <c r="I73" s="8" t="s">
        <v>1883</v>
      </c>
      <c r="J73" s="22" t="s">
        <v>1884</v>
      </c>
      <c r="K73" s="7" t="s">
        <v>1885</v>
      </c>
      <c r="L73" s="24" t="s">
        <v>1383</v>
      </c>
      <c r="M73" s="8" t="s">
        <v>1886</v>
      </c>
      <c r="N73" s="8" t="s">
        <v>1887</v>
      </c>
      <c r="O73" s="8" t="s">
        <v>1385</v>
      </c>
      <c r="P73" s="22" t="s">
        <v>1888</v>
      </c>
      <c r="Q73" s="7" t="s">
        <v>1889</v>
      </c>
      <c r="R73" s="24" t="s">
        <v>1385</v>
      </c>
      <c r="S73" s="8" t="s">
        <v>1890</v>
      </c>
      <c r="T73" s="8" t="s">
        <v>1891</v>
      </c>
      <c r="U73" s="8" t="s">
        <v>1385</v>
      </c>
      <c r="V73" s="22" t="s">
        <v>1892</v>
      </c>
      <c r="W73" s="7" t="s">
        <v>1893</v>
      </c>
      <c r="X73" s="24" t="s">
        <v>1384</v>
      </c>
    </row>
    <row r="74" spans="1:24" ht="15" customHeight="1" x14ac:dyDescent="0.3">
      <c r="A74" s="11"/>
      <c r="B74" s="14" t="s">
        <v>21</v>
      </c>
      <c r="C74" s="13" t="s">
        <v>30</v>
      </c>
      <c r="D74" s="49" t="s">
        <v>1385</v>
      </c>
      <c r="E74" s="47" t="s">
        <v>1383</v>
      </c>
      <c r="F74" s="47" t="s">
        <v>1383</v>
      </c>
      <c r="G74" s="47" t="s">
        <v>1384</v>
      </c>
      <c r="H74" s="48" t="s">
        <v>1385</v>
      </c>
      <c r="I74" s="8" t="s">
        <v>1894</v>
      </c>
      <c r="J74" s="22" t="s">
        <v>1895</v>
      </c>
      <c r="K74" s="7" t="s">
        <v>1896</v>
      </c>
      <c r="L74" s="24" t="s">
        <v>1385</v>
      </c>
      <c r="M74" s="8" t="s">
        <v>1897</v>
      </c>
      <c r="N74" s="8" t="s">
        <v>1898</v>
      </c>
      <c r="O74" s="8" t="s">
        <v>1383</v>
      </c>
      <c r="P74" s="22" t="s">
        <v>1899</v>
      </c>
      <c r="Q74" s="7" t="s">
        <v>1900</v>
      </c>
      <c r="R74" s="24" t="s">
        <v>1383</v>
      </c>
      <c r="S74" s="8" t="s">
        <v>1901</v>
      </c>
      <c r="T74" s="8" t="s">
        <v>1902</v>
      </c>
      <c r="U74" s="8" t="s">
        <v>1384</v>
      </c>
      <c r="V74" s="22" t="s">
        <v>1903</v>
      </c>
      <c r="W74" s="7" t="s">
        <v>1904</v>
      </c>
      <c r="X74" s="24" t="s">
        <v>1385</v>
      </c>
    </row>
    <row r="75" spans="1:24" ht="15" customHeight="1" x14ac:dyDescent="0.3">
      <c r="A75" s="11"/>
      <c r="B75" s="14" t="s">
        <v>21</v>
      </c>
      <c r="C75" s="13" t="s">
        <v>31</v>
      </c>
      <c r="D75" s="49" t="s">
        <v>1384</v>
      </c>
      <c r="E75" s="47" t="s">
        <v>1383</v>
      </c>
      <c r="F75" s="47" t="s">
        <v>1383</v>
      </c>
      <c r="G75" s="47" t="s">
        <v>1384</v>
      </c>
      <c r="H75" s="48" t="s">
        <v>1385</v>
      </c>
      <c r="I75" s="8" t="s">
        <v>1905</v>
      </c>
      <c r="J75" s="22" t="s">
        <v>1906</v>
      </c>
      <c r="K75" s="7" t="s">
        <v>1907</v>
      </c>
      <c r="L75" s="24" t="s">
        <v>1384</v>
      </c>
      <c r="M75" s="8" t="s">
        <v>1908</v>
      </c>
      <c r="N75" s="8" t="s">
        <v>1909</v>
      </c>
      <c r="O75" s="8" t="s">
        <v>1383</v>
      </c>
      <c r="P75" s="22" t="s">
        <v>1910</v>
      </c>
      <c r="Q75" s="7" t="s">
        <v>1911</v>
      </c>
      <c r="R75" s="24" t="s">
        <v>1383</v>
      </c>
      <c r="S75" s="8" t="s">
        <v>1912</v>
      </c>
      <c r="T75" s="8" t="s">
        <v>1913</v>
      </c>
      <c r="U75" s="8" t="s">
        <v>1384</v>
      </c>
      <c r="V75" s="22" t="s">
        <v>1914</v>
      </c>
      <c r="W75" s="7" t="s">
        <v>1915</v>
      </c>
      <c r="X75" s="24" t="s">
        <v>1385</v>
      </c>
    </row>
    <row r="76" spans="1:24" ht="15" customHeight="1" x14ac:dyDescent="0.3">
      <c r="A76" s="11"/>
      <c r="B76" s="14" t="s">
        <v>32</v>
      </c>
      <c r="C76" s="13" t="s">
        <v>33</v>
      </c>
      <c r="D76" s="49" t="s">
        <v>1384</v>
      </c>
      <c r="E76" s="47" t="s">
        <v>1384</v>
      </c>
      <c r="F76" s="47" t="s">
        <v>1384</v>
      </c>
      <c r="G76" s="47" t="s">
        <v>1384</v>
      </c>
      <c r="H76" s="48" t="s">
        <v>1384</v>
      </c>
      <c r="I76" s="8" t="s">
        <v>1916</v>
      </c>
      <c r="J76" s="22" t="s">
        <v>1917</v>
      </c>
      <c r="K76" s="7" t="s">
        <v>1918</v>
      </c>
      <c r="L76" s="24" t="s">
        <v>1384</v>
      </c>
      <c r="M76" s="8" t="s">
        <v>1919</v>
      </c>
      <c r="N76" s="8" t="s">
        <v>1920</v>
      </c>
      <c r="O76" s="8" t="s">
        <v>1384</v>
      </c>
      <c r="P76" s="22" t="s">
        <v>1921</v>
      </c>
      <c r="Q76" s="7" t="s">
        <v>1922</v>
      </c>
      <c r="R76" s="24" t="s">
        <v>1384</v>
      </c>
      <c r="S76" s="8" t="s">
        <v>1923</v>
      </c>
      <c r="T76" s="8" t="s">
        <v>1924</v>
      </c>
      <c r="U76" s="8" t="s">
        <v>1384</v>
      </c>
      <c r="V76" s="22" t="s">
        <v>1925</v>
      </c>
      <c r="W76" s="7" t="s">
        <v>1926</v>
      </c>
      <c r="X76" s="24" t="s">
        <v>1384</v>
      </c>
    </row>
    <row r="77" spans="1:24" ht="15" customHeight="1" x14ac:dyDescent="0.3">
      <c r="A77" s="11"/>
      <c r="B77" s="14" t="s">
        <v>6</v>
      </c>
      <c r="C77" s="13" t="s">
        <v>34</v>
      </c>
      <c r="D77" s="49" t="s">
        <v>1383</v>
      </c>
      <c r="E77" s="47" t="s">
        <v>1384</v>
      </c>
      <c r="F77" s="47" t="s">
        <v>1384</v>
      </c>
      <c r="G77" s="47" t="s">
        <v>1384</v>
      </c>
      <c r="H77" s="48" t="s">
        <v>1385</v>
      </c>
      <c r="I77" s="8" t="s">
        <v>1927</v>
      </c>
      <c r="J77" s="22" t="s">
        <v>1928</v>
      </c>
      <c r="K77" s="7" t="s">
        <v>1929</v>
      </c>
      <c r="L77" s="24" t="s">
        <v>1383</v>
      </c>
      <c r="M77" s="8" t="s">
        <v>1930</v>
      </c>
      <c r="N77" s="8" t="s">
        <v>1931</v>
      </c>
      <c r="O77" s="8" t="s">
        <v>1384</v>
      </c>
      <c r="P77" s="22" t="s">
        <v>1932</v>
      </c>
      <c r="Q77" s="7" t="s">
        <v>1933</v>
      </c>
      <c r="R77" s="24" t="s">
        <v>1384</v>
      </c>
      <c r="S77" s="8" t="s">
        <v>1934</v>
      </c>
      <c r="T77" s="8" t="s">
        <v>1935</v>
      </c>
      <c r="U77" s="8" t="s">
        <v>1384</v>
      </c>
      <c r="V77" s="22" t="s">
        <v>1936</v>
      </c>
      <c r="W77" s="7" t="s">
        <v>1937</v>
      </c>
      <c r="X77" s="24" t="s">
        <v>1385</v>
      </c>
    </row>
    <row r="78" spans="1:24" ht="15" customHeight="1" x14ac:dyDescent="0.3">
      <c r="A78" s="11"/>
      <c r="B78" s="14" t="s">
        <v>21</v>
      </c>
      <c r="C78" s="13" t="s">
        <v>35</v>
      </c>
      <c r="D78" s="49" t="s">
        <v>1384</v>
      </c>
      <c r="E78" s="47" t="s">
        <v>1384</v>
      </c>
      <c r="F78" s="47" t="s">
        <v>1383</v>
      </c>
      <c r="G78" s="47" t="s">
        <v>1383</v>
      </c>
      <c r="H78" s="48" t="s">
        <v>1385</v>
      </c>
      <c r="I78" s="8" t="s">
        <v>1938</v>
      </c>
      <c r="J78" s="22" t="s">
        <v>1939</v>
      </c>
      <c r="K78" s="7" t="s">
        <v>1940</v>
      </c>
      <c r="L78" s="24" t="s">
        <v>1384</v>
      </c>
      <c r="M78" s="8" t="s">
        <v>1941</v>
      </c>
      <c r="N78" s="8" t="s">
        <v>1942</v>
      </c>
      <c r="O78" s="8" t="s">
        <v>1384</v>
      </c>
      <c r="P78" s="22" t="s">
        <v>1943</v>
      </c>
      <c r="Q78" s="7" t="s">
        <v>1944</v>
      </c>
      <c r="R78" s="24" t="s">
        <v>1383</v>
      </c>
      <c r="S78" s="8" t="s">
        <v>1945</v>
      </c>
      <c r="T78" s="8" t="s">
        <v>1946</v>
      </c>
      <c r="U78" s="8" t="s">
        <v>1383</v>
      </c>
      <c r="V78" s="22" t="s">
        <v>1947</v>
      </c>
      <c r="W78" s="7" t="s">
        <v>1948</v>
      </c>
      <c r="X78" s="24" t="s">
        <v>1385</v>
      </c>
    </row>
    <row r="79" spans="1:24" ht="15" customHeight="1" x14ac:dyDescent="0.3">
      <c r="A79" s="11"/>
      <c r="B79" s="14" t="s">
        <v>6</v>
      </c>
      <c r="C79" s="13" t="s">
        <v>36</v>
      </c>
      <c r="D79" s="49" t="s">
        <v>1384</v>
      </c>
      <c r="E79" s="47" t="s">
        <v>1384</v>
      </c>
      <c r="F79" s="47" t="s">
        <v>1383</v>
      </c>
      <c r="G79" s="47" t="s">
        <v>1384</v>
      </c>
      <c r="H79" s="48" t="s">
        <v>1385</v>
      </c>
      <c r="I79" s="8" t="s">
        <v>1949</v>
      </c>
      <c r="J79" s="22" t="s">
        <v>1950</v>
      </c>
      <c r="K79" s="7" t="s">
        <v>1951</v>
      </c>
      <c r="L79" s="24" t="s">
        <v>1384</v>
      </c>
      <c r="M79" s="8" t="s">
        <v>1952</v>
      </c>
      <c r="N79" s="8" t="s">
        <v>1953</v>
      </c>
      <c r="O79" s="8" t="s">
        <v>1384</v>
      </c>
      <c r="P79" s="22" t="s">
        <v>1954</v>
      </c>
      <c r="Q79" s="7" t="s">
        <v>1955</v>
      </c>
      <c r="R79" s="24" t="s">
        <v>1383</v>
      </c>
      <c r="S79" s="8" t="s">
        <v>1956</v>
      </c>
      <c r="T79" s="8" t="s">
        <v>1957</v>
      </c>
      <c r="U79" s="8" t="s">
        <v>1384</v>
      </c>
      <c r="V79" s="22" t="s">
        <v>1958</v>
      </c>
      <c r="W79" s="7" t="s">
        <v>1959</v>
      </c>
      <c r="X79" s="24" t="s">
        <v>1385</v>
      </c>
    </row>
    <row r="80" spans="1:24" ht="15" customHeight="1" x14ac:dyDescent="0.3">
      <c r="A80" s="11"/>
      <c r="B80" s="14" t="s">
        <v>6</v>
      </c>
      <c r="C80" s="13" t="s">
        <v>46</v>
      </c>
      <c r="D80" s="49" t="s">
        <v>1385</v>
      </c>
      <c r="E80" s="47" t="s">
        <v>1383</v>
      </c>
      <c r="F80" s="47" t="s">
        <v>1384</v>
      </c>
      <c r="G80" s="47" t="s">
        <v>1384</v>
      </c>
      <c r="H80" s="48" t="s">
        <v>1384</v>
      </c>
      <c r="I80" s="8" t="s">
        <v>1960</v>
      </c>
      <c r="J80" s="22" t="s">
        <v>1961</v>
      </c>
      <c r="K80" s="7" t="s">
        <v>1962</v>
      </c>
      <c r="L80" s="24" t="s">
        <v>1385</v>
      </c>
      <c r="M80" s="8" t="s">
        <v>1963</v>
      </c>
      <c r="N80" s="8" t="s">
        <v>1964</v>
      </c>
      <c r="O80" s="8" t="s">
        <v>1383</v>
      </c>
      <c r="P80" s="22" t="s">
        <v>1965</v>
      </c>
      <c r="Q80" s="7" t="s">
        <v>1966</v>
      </c>
      <c r="R80" s="24" t="s">
        <v>1384</v>
      </c>
      <c r="S80" s="8" t="s">
        <v>1967</v>
      </c>
      <c r="T80" s="8" t="s">
        <v>1968</v>
      </c>
      <c r="U80" s="8" t="s">
        <v>1384</v>
      </c>
      <c r="V80" s="22" t="s">
        <v>1969</v>
      </c>
      <c r="W80" s="7" t="s">
        <v>1970</v>
      </c>
      <c r="X80" s="24" t="s">
        <v>1384</v>
      </c>
    </row>
    <row r="81" spans="1:24" ht="15" customHeight="1" x14ac:dyDescent="0.3">
      <c r="A81" s="11"/>
      <c r="B81" s="14" t="s">
        <v>6</v>
      </c>
      <c r="C81" s="13" t="s">
        <v>47</v>
      </c>
      <c r="D81" s="49" t="s">
        <v>1385</v>
      </c>
      <c r="E81" s="47" t="s">
        <v>1383</v>
      </c>
      <c r="F81" s="47" t="s">
        <v>1383</v>
      </c>
      <c r="G81" s="47" t="s">
        <v>1383</v>
      </c>
      <c r="H81" s="48" t="s">
        <v>1385</v>
      </c>
      <c r="I81" s="8" t="s">
        <v>1971</v>
      </c>
      <c r="J81" s="22" t="s">
        <v>1972</v>
      </c>
      <c r="K81" s="7" t="s">
        <v>1973</v>
      </c>
      <c r="L81" s="24" t="s">
        <v>1385</v>
      </c>
      <c r="M81" s="8" t="s">
        <v>1974</v>
      </c>
      <c r="N81" s="8" t="s">
        <v>1975</v>
      </c>
      <c r="O81" s="8" t="s">
        <v>1383</v>
      </c>
      <c r="P81" s="22" t="s">
        <v>1976</v>
      </c>
      <c r="Q81" s="7" t="s">
        <v>1977</v>
      </c>
      <c r="R81" s="24" t="s">
        <v>1383</v>
      </c>
      <c r="S81" s="8" t="s">
        <v>1978</v>
      </c>
      <c r="T81" s="8" t="s">
        <v>1979</v>
      </c>
      <c r="U81" s="8" t="s">
        <v>1383</v>
      </c>
      <c r="V81" s="22" t="s">
        <v>1980</v>
      </c>
      <c r="W81" s="7" t="s">
        <v>1981</v>
      </c>
      <c r="X81" s="24" t="s">
        <v>1385</v>
      </c>
    </row>
    <row r="82" spans="1:24" ht="15" customHeight="1" x14ac:dyDescent="0.3">
      <c r="A82" s="11"/>
      <c r="B82" s="14" t="s">
        <v>48</v>
      </c>
      <c r="C82" s="13" t="s">
        <v>49</v>
      </c>
      <c r="D82" s="49" t="s">
        <v>1383</v>
      </c>
      <c r="E82" s="47" t="s">
        <v>1384</v>
      </c>
      <c r="F82" s="47" t="s">
        <v>1385</v>
      </c>
      <c r="G82" s="47" t="s">
        <v>1385</v>
      </c>
      <c r="H82" s="48" t="s">
        <v>1383</v>
      </c>
      <c r="I82" s="8" t="s">
        <v>1982</v>
      </c>
      <c r="J82" s="22" t="s">
        <v>1983</v>
      </c>
      <c r="K82" s="7" t="s">
        <v>1984</v>
      </c>
      <c r="L82" s="24" t="s">
        <v>1383</v>
      </c>
      <c r="M82" s="8" t="s">
        <v>1985</v>
      </c>
      <c r="N82" s="8" t="s">
        <v>1986</v>
      </c>
      <c r="O82" s="8" t="s">
        <v>1384</v>
      </c>
      <c r="P82" s="22" t="s">
        <v>1987</v>
      </c>
      <c r="Q82" s="7" t="s">
        <v>1988</v>
      </c>
      <c r="R82" s="24" t="s">
        <v>1385</v>
      </c>
      <c r="S82" s="8" t="s">
        <v>1989</v>
      </c>
      <c r="T82" s="8" t="s">
        <v>1990</v>
      </c>
      <c r="U82" s="8" t="s">
        <v>1385</v>
      </c>
      <c r="V82" s="22" t="s">
        <v>1991</v>
      </c>
      <c r="W82" s="7" t="s">
        <v>1992</v>
      </c>
      <c r="X82" s="24" t="s">
        <v>1383</v>
      </c>
    </row>
  </sheetData>
  <mergeCells count="6">
    <mergeCell ref="V3:X3"/>
    <mergeCell ref="I3:I4"/>
    <mergeCell ref="J3:L3"/>
    <mergeCell ref="M3:O3"/>
    <mergeCell ref="P3:R3"/>
    <mergeCell ref="S3:U3"/>
  </mergeCells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0"/>
  <sheetViews>
    <sheetView zoomScaleNormal="100" workbookViewId="0"/>
  </sheetViews>
  <sheetFormatPr defaultColWidth="8.88671875" defaultRowHeight="15" customHeight="1" x14ac:dyDescent="0.3"/>
  <cols>
    <col min="1" max="1" width="9.109375" style="11" customWidth="1"/>
    <col min="2" max="2" width="63.109375" style="13" customWidth="1"/>
    <col min="3" max="3" width="11" style="13" customWidth="1"/>
    <col min="4" max="9" width="9.109375" style="26" customWidth="1"/>
    <col min="10" max="16384" width="8.88671875" style="26"/>
  </cols>
  <sheetData>
    <row r="1" spans="1:9" ht="29.1" customHeight="1" x14ac:dyDescent="0.3">
      <c r="A1" s="5" t="s">
        <v>1994</v>
      </c>
    </row>
    <row r="2" spans="1:9" ht="29.1" customHeight="1" x14ac:dyDescent="0.3">
      <c r="A2" s="6" t="s">
        <v>147</v>
      </c>
    </row>
    <row r="4" spans="1:9" ht="15" customHeight="1" x14ac:dyDescent="0.3">
      <c r="A4" s="27" t="s">
        <v>115</v>
      </c>
      <c r="B4" s="27" t="s">
        <v>116</v>
      </c>
      <c r="C4" s="36" t="s">
        <v>117</v>
      </c>
      <c r="D4" s="28" t="s">
        <v>0</v>
      </c>
      <c r="E4" s="29" t="s">
        <v>1</v>
      </c>
      <c r="F4" s="29" t="s">
        <v>2</v>
      </c>
      <c r="G4" s="29" t="s">
        <v>3</v>
      </c>
      <c r="H4" s="29" t="s">
        <v>4</v>
      </c>
      <c r="I4" s="30" t="s">
        <v>5</v>
      </c>
    </row>
    <row r="5" spans="1:9" ht="15" customHeight="1" x14ac:dyDescent="0.3">
      <c r="C5" s="51"/>
      <c r="D5" s="34"/>
      <c r="E5" s="4"/>
      <c r="F5" s="4"/>
      <c r="G5" s="4"/>
      <c r="H5" s="4"/>
      <c r="I5" s="35"/>
    </row>
    <row r="6" spans="1:9" ht="15" customHeight="1" x14ac:dyDescent="0.3">
      <c r="B6" s="12" t="s">
        <v>149</v>
      </c>
      <c r="C6" s="51"/>
      <c r="D6" s="34"/>
      <c r="E6" s="4"/>
      <c r="F6" s="4"/>
      <c r="G6" s="4"/>
      <c r="H6" s="4"/>
      <c r="I6" s="35"/>
    </row>
    <row r="7" spans="1:9" ht="15" customHeight="1" x14ac:dyDescent="0.3">
      <c r="B7" s="14" t="s">
        <v>103</v>
      </c>
      <c r="C7" s="51" t="s">
        <v>7</v>
      </c>
      <c r="D7" s="34">
        <v>-1.8667752428181299</v>
      </c>
      <c r="E7" s="4">
        <v>0.64686000336531602</v>
      </c>
      <c r="F7" s="4">
        <v>0.73872772199604697</v>
      </c>
      <c r="G7" s="4">
        <v>-0.39500327170960198</v>
      </c>
      <c r="H7" s="4">
        <v>0.36352681061256098</v>
      </c>
      <c r="I7" s="35">
        <v>0.51266397855381196</v>
      </c>
    </row>
    <row r="8" spans="1:9" ht="15" customHeight="1" x14ac:dyDescent="0.3">
      <c r="B8" s="14" t="s">
        <v>103</v>
      </c>
      <c r="C8" s="51" t="s">
        <v>8</v>
      </c>
      <c r="D8" s="34">
        <v>-0.78458341166978396</v>
      </c>
      <c r="E8" s="4">
        <v>0.44764541958076898</v>
      </c>
      <c r="F8" s="4">
        <v>1.7487498036831799</v>
      </c>
      <c r="G8" s="4">
        <v>5.9356303440711598E-2</v>
      </c>
      <c r="H8" s="4">
        <v>-0.593764470588803</v>
      </c>
      <c r="I8" s="35">
        <v>-0.87740364444607299</v>
      </c>
    </row>
    <row r="9" spans="1:9" ht="15" customHeight="1" x14ac:dyDescent="0.3">
      <c r="C9" s="51"/>
      <c r="D9" s="21"/>
      <c r="E9" s="4"/>
      <c r="F9" s="4"/>
      <c r="G9" s="4"/>
      <c r="H9" s="4"/>
      <c r="I9" s="35"/>
    </row>
    <row r="10" spans="1:9" ht="15" customHeight="1" x14ac:dyDescent="0.3">
      <c r="B10" s="12" t="s">
        <v>150</v>
      </c>
      <c r="C10" s="51"/>
      <c r="D10" s="21"/>
      <c r="E10" s="4"/>
      <c r="F10" s="4"/>
      <c r="G10" s="4"/>
      <c r="H10" s="4"/>
      <c r="I10" s="35"/>
    </row>
    <row r="11" spans="1:9" ht="15" customHeight="1" x14ac:dyDescent="0.3">
      <c r="A11" s="11" t="s">
        <v>26</v>
      </c>
      <c r="B11" s="14" t="s">
        <v>27</v>
      </c>
      <c r="C11" s="51" t="s">
        <v>28</v>
      </c>
      <c r="D11" s="34">
        <v>-0.33140914701392199</v>
      </c>
      <c r="E11" s="4">
        <v>4.5654288763910603E-2</v>
      </c>
      <c r="F11" s="4">
        <v>5.2249308204567899E-2</v>
      </c>
      <c r="G11" s="4">
        <v>1.8541547883415701</v>
      </c>
      <c r="H11" s="4">
        <v>-0.55127663415276795</v>
      </c>
      <c r="I11" s="35">
        <v>-1.06937260414336</v>
      </c>
    </row>
    <row r="12" spans="1:9" ht="15" customHeight="1" x14ac:dyDescent="0.3">
      <c r="B12" s="14" t="s">
        <v>9</v>
      </c>
      <c r="C12" s="51" t="s">
        <v>29</v>
      </c>
      <c r="D12" s="34">
        <v>1.9663568108006999</v>
      </c>
      <c r="E12" s="4">
        <v>-0.42552952398018101</v>
      </c>
      <c r="F12" s="4">
        <v>-1.25698200634871E-2</v>
      </c>
      <c r="G12" s="4">
        <v>-0.17448062281680299</v>
      </c>
      <c r="H12" s="4">
        <v>-0.62488766654511896</v>
      </c>
      <c r="I12" s="35">
        <v>-0.72888917739511105</v>
      </c>
    </row>
    <row r="13" spans="1:9" ht="15" customHeight="1" x14ac:dyDescent="0.3">
      <c r="B13" s="1" t="s">
        <v>104</v>
      </c>
      <c r="C13" s="52" t="s">
        <v>11</v>
      </c>
      <c r="D13" s="34">
        <v>-1.0252364451346101</v>
      </c>
      <c r="E13" s="4">
        <v>-1.30232282968888</v>
      </c>
      <c r="F13" s="4">
        <v>-3.3874185904602998E-2</v>
      </c>
      <c r="G13" s="4">
        <v>0.29595310297427901</v>
      </c>
      <c r="H13" s="4">
        <v>0.90823069113663002</v>
      </c>
      <c r="I13" s="35">
        <v>1.1572496666171801</v>
      </c>
    </row>
    <row r="14" spans="1:9" ht="15" customHeight="1" x14ac:dyDescent="0.3">
      <c r="A14" s="16" t="s">
        <v>92</v>
      </c>
      <c r="B14" s="1" t="s">
        <v>104</v>
      </c>
      <c r="C14" s="52" t="s">
        <v>12</v>
      </c>
      <c r="D14" s="34">
        <v>-1.12741402910987</v>
      </c>
      <c r="E14" s="4">
        <v>-1.3985386700860301</v>
      </c>
      <c r="F14" s="4">
        <v>0.94494217494620603</v>
      </c>
      <c r="G14" s="4">
        <v>0.49131005114346998</v>
      </c>
      <c r="H14" s="4">
        <v>0.69485416041779402</v>
      </c>
      <c r="I14" s="35">
        <v>0.39484631268843401</v>
      </c>
    </row>
    <row r="15" spans="1:9" ht="15" customHeight="1" x14ac:dyDescent="0.3">
      <c r="B15" s="14" t="s">
        <v>10</v>
      </c>
      <c r="C15" s="51" t="s">
        <v>13</v>
      </c>
      <c r="D15" s="34">
        <v>-1.2136846253759901</v>
      </c>
      <c r="E15" s="4">
        <v>-1.23367033954048</v>
      </c>
      <c r="F15" s="4">
        <v>0.60080257690636096</v>
      </c>
      <c r="G15" s="4">
        <v>8.6159657880058804E-2</v>
      </c>
      <c r="H15" s="4">
        <v>1.08894096769385</v>
      </c>
      <c r="I15" s="35">
        <v>0.67145176243620197</v>
      </c>
    </row>
    <row r="16" spans="1:9" ht="15" customHeight="1" x14ac:dyDescent="0.3">
      <c r="B16" s="14" t="s">
        <v>10</v>
      </c>
      <c r="C16" s="51" t="s">
        <v>14</v>
      </c>
      <c r="D16" s="34">
        <v>-1.1228716422278</v>
      </c>
      <c r="E16" s="4">
        <v>-1.29232392444836</v>
      </c>
      <c r="F16" s="4">
        <v>1.0730628654862699</v>
      </c>
      <c r="G16" s="4">
        <v>1.1735475006236999E-2</v>
      </c>
      <c r="H16" s="4">
        <v>0.79263119330826604</v>
      </c>
      <c r="I16" s="35">
        <v>0.53776603287538305</v>
      </c>
    </row>
    <row r="17" spans="1:9" ht="15" customHeight="1" x14ac:dyDescent="0.3">
      <c r="B17" s="1" t="s">
        <v>9</v>
      </c>
      <c r="C17" s="52" t="s">
        <v>15</v>
      </c>
      <c r="D17" s="34">
        <v>-0.557755609333491</v>
      </c>
      <c r="E17" s="4">
        <v>-0.67552761193324196</v>
      </c>
      <c r="F17" s="4">
        <v>2.00767699340898</v>
      </c>
      <c r="G17" s="4">
        <v>-0.27144795922741499</v>
      </c>
      <c r="H17" s="4">
        <v>-0.22281129470883601</v>
      </c>
      <c r="I17" s="35">
        <v>-0.28013451820599999</v>
      </c>
    </row>
    <row r="18" spans="1:9" ht="15" customHeight="1" x14ac:dyDescent="0.3">
      <c r="B18" s="14" t="s">
        <v>37</v>
      </c>
      <c r="C18" s="51" t="s">
        <v>38</v>
      </c>
      <c r="D18" s="34">
        <v>0.88747897904977202</v>
      </c>
      <c r="E18" s="4">
        <v>-0.43568032827921699</v>
      </c>
      <c r="F18" s="4">
        <v>-0.90137299344924904</v>
      </c>
      <c r="G18" s="4">
        <v>-0.104247849220492</v>
      </c>
      <c r="H18" s="4">
        <v>1.51098226808443</v>
      </c>
      <c r="I18" s="35">
        <v>-0.95716007618524801</v>
      </c>
    </row>
    <row r="19" spans="1:9" ht="15" customHeight="1" x14ac:dyDescent="0.3">
      <c r="A19" s="11" t="s">
        <v>39</v>
      </c>
      <c r="B19" s="14" t="s">
        <v>40</v>
      </c>
      <c r="C19" s="51" t="s">
        <v>41</v>
      </c>
      <c r="D19" s="34">
        <v>0.77744089968295704</v>
      </c>
      <c r="E19" s="4">
        <v>-1.17080476721098</v>
      </c>
      <c r="F19" s="4">
        <v>-1.3704966273942201</v>
      </c>
      <c r="G19" s="4">
        <v>0.41231400486691899</v>
      </c>
      <c r="H19" s="4">
        <v>0.85353578731011104</v>
      </c>
      <c r="I19" s="35">
        <v>0.49801070274521198</v>
      </c>
    </row>
    <row r="20" spans="1:9" ht="15" customHeight="1" x14ac:dyDescent="0.3">
      <c r="C20" s="51"/>
      <c r="D20" s="21"/>
      <c r="E20" s="4"/>
      <c r="F20" s="4"/>
      <c r="G20" s="4"/>
      <c r="H20" s="4"/>
      <c r="I20" s="35"/>
    </row>
    <row r="21" spans="1:9" ht="15" customHeight="1" x14ac:dyDescent="0.3">
      <c r="B21" s="17" t="s">
        <v>151</v>
      </c>
      <c r="C21" s="51"/>
      <c r="D21" s="21"/>
      <c r="E21" s="4"/>
      <c r="F21" s="4"/>
      <c r="G21" s="4"/>
      <c r="H21" s="4"/>
      <c r="I21" s="35"/>
    </row>
    <row r="22" spans="1:9" ht="15" customHeight="1" x14ac:dyDescent="0.3">
      <c r="B22" s="18" t="s">
        <v>105</v>
      </c>
      <c r="C22" s="51" t="s">
        <v>52</v>
      </c>
      <c r="D22" s="34">
        <v>-0.56450062912380095</v>
      </c>
      <c r="E22" s="4">
        <v>-0.60464865940773205</v>
      </c>
      <c r="F22" s="4">
        <v>-0.62011801388246401</v>
      </c>
      <c r="G22" s="4">
        <v>-0.513536012432388</v>
      </c>
      <c r="H22" s="4">
        <v>0.438652789393565</v>
      </c>
      <c r="I22" s="35">
        <v>1.8641505254528199</v>
      </c>
    </row>
    <row r="23" spans="1:9" ht="15" customHeight="1" x14ac:dyDescent="0.3">
      <c r="B23" s="14" t="s">
        <v>106</v>
      </c>
      <c r="C23" s="51" t="s">
        <v>53</v>
      </c>
      <c r="D23" s="34">
        <v>-0.61311005849531597</v>
      </c>
      <c r="E23" s="4">
        <v>-0.74194698296713801</v>
      </c>
      <c r="F23" s="4">
        <v>-0.53469384820863797</v>
      </c>
      <c r="G23" s="4">
        <v>-0.49491515748679199</v>
      </c>
      <c r="H23" s="4">
        <v>0.60095491780325105</v>
      </c>
      <c r="I23" s="35">
        <v>1.7837111293546299</v>
      </c>
    </row>
    <row r="24" spans="1:9" ht="15" customHeight="1" x14ac:dyDescent="0.3">
      <c r="B24" s="15" t="s">
        <v>107</v>
      </c>
      <c r="C24" s="52" t="s">
        <v>54</v>
      </c>
      <c r="D24" s="34">
        <v>-0.47738424199372098</v>
      </c>
      <c r="E24" s="4">
        <v>-0.64692042516119697</v>
      </c>
      <c r="F24" s="4">
        <v>-0.616436835732872</v>
      </c>
      <c r="G24" s="4">
        <v>-0.56476167190367899</v>
      </c>
      <c r="H24" s="4">
        <v>0.44671487233809298</v>
      </c>
      <c r="I24" s="35">
        <v>1.85878830245338</v>
      </c>
    </row>
    <row r="25" spans="1:9" ht="15" customHeight="1" x14ac:dyDescent="0.3">
      <c r="B25" s="14" t="s">
        <v>50</v>
      </c>
      <c r="C25" s="51" t="s">
        <v>51</v>
      </c>
      <c r="D25" s="34">
        <v>-0.53226207186271401</v>
      </c>
      <c r="E25" s="4">
        <v>-0.99754348045990604</v>
      </c>
      <c r="F25" s="4">
        <v>-0.90209742925443903</v>
      </c>
      <c r="G25" s="4">
        <v>0.99384313188894102</v>
      </c>
      <c r="H25" s="4">
        <v>1.38464696306332</v>
      </c>
      <c r="I25" s="35">
        <v>5.3412886624798997E-2</v>
      </c>
    </row>
    <row r="26" spans="1:9" ht="15" customHeight="1" x14ac:dyDescent="0.3">
      <c r="B26" s="14"/>
      <c r="C26" s="51"/>
      <c r="D26" s="21"/>
      <c r="E26" s="4"/>
      <c r="F26" s="4"/>
      <c r="G26" s="4"/>
      <c r="H26" s="4"/>
      <c r="I26" s="35"/>
    </row>
    <row r="27" spans="1:9" ht="15" customHeight="1" x14ac:dyDescent="0.3">
      <c r="B27" s="12" t="s">
        <v>152</v>
      </c>
      <c r="C27" s="51"/>
      <c r="D27" s="21"/>
      <c r="E27" s="4"/>
      <c r="F27" s="4"/>
      <c r="G27" s="4"/>
      <c r="H27" s="4"/>
      <c r="I27" s="35"/>
    </row>
    <row r="28" spans="1:9" ht="15" customHeight="1" x14ac:dyDescent="0.3">
      <c r="A28" s="11" t="s">
        <v>95</v>
      </c>
      <c r="B28" s="4" t="s">
        <v>96</v>
      </c>
      <c r="C28" s="35" t="s">
        <v>93</v>
      </c>
      <c r="D28" s="34">
        <v>0.567033553789974</v>
      </c>
      <c r="E28" s="4">
        <v>-1.10075024343872</v>
      </c>
      <c r="F28" s="4">
        <v>-1.3496260565443901</v>
      </c>
      <c r="G28" s="4">
        <v>1.17685465355045</v>
      </c>
      <c r="H28" s="4">
        <v>0.42666669213332398</v>
      </c>
      <c r="I28" s="35">
        <v>0.27982140050936</v>
      </c>
    </row>
    <row r="29" spans="1:9" ht="15" customHeight="1" x14ac:dyDescent="0.3">
      <c r="A29" s="11" t="s">
        <v>55</v>
      </c>
      <c r="B29" s="4" t="s">
        <v>56</v>
      </c>
      <c r="C29" s="51" t="s">
        <v>57</v>
      </c>
      <c r="D29" s="34">
        <v>-0.68899728352682199</v>
      </c>
      <c r="E29" s="4">
        <v>-0.88179862251719598</v>
      </c>
      <c r="F29" s="4">
        <v>-0.69562661340015097</v>
      </c>
      <c r="G29" s="4">
        <v>0.53896773654688501</v>
      </c>
      <c r="H29" s="4">
        <v>1.72433221157024</v>
      </c>
      <c r="I29" s="35">
        <v>3.12257132704661E-3</v>
      </c>
    </row>
    <row r="30" spans="1:9" ht="15" customHeight="1" x14ac:dyDescent="0.3">
      <c r="A30" s="11" t="s">
        <v>95</v>
      </c>
      <c r="B30" s="4" t="s">
        <v>96</v>
      </c>
      <c r="C30" s="35" t="s">
        <v>94</v>
      </c>
      <c r="D30" s="34">
        <v>1.6867432406251099</v>
      </c>
      <c r="E30" s="4">
        <v>0.75847879967056997</v>
      </c>
      <c r="F30" s="4">
        <v>-0.450560712625454</v>
      </c>
      <c r="G30" s="4">
        <v>-0.77433513760401895</v>
      </c>
      <c r="H30" s="4">
        <v>-0.48286563927443998</v>
      </c>
      <c r="I30" s="35">
        <v>-0.73746055079176598</v>
      </c>
    </row>
    <row r="31" spans="1:9" ht="15" customHeight="1" x14ac:dyDescent="0.3">
      <c r="C31" s="51"/>
      <c r="D31" s="21"/>
      <c r="E31" s="4"/>
      <c r="F31" s="4"/>
      <c r="G31" s="4"/>
      <c r="H31" s="4"/>
      <c r="I31" s="35"/>
    </row>
    <row r="32" spans="1:9" ht="15" customHeight="1" x14ac:dyDescent="0.3">
      <c r="B32" s="17" t="s">
        <v>153</v>
      </c>
      <c r="C32" s="51"/>
      <c r="D32" s="21"/>
      <c r="E32" s="4"/>
      <c r="F32" s="4"/>
      <c r="G32" s="4"/>
      <c r="H32" s="4"/>
      <c r="I32" s="35"/>
    </row>
    <row r="33" spans="1:9" ht="15" customHeight="1" x14ac:dyDescent="0.3">
      <c r="B33" s="14" t="s">
        <v>58</v>
      </c>
      <c r="C33" s="51" t="s">
        <v>59</v>
      </c>
      <c r="D33" s="34">
        <v>0.208416651654035</v>
      </c>
      <c r="E33" s="4">
        <v>-0.64303275346289102</v>
      </c>
      <c r="F33" s="4">
        <v>1.9347108213317099</v>
      </c>
      <c r="G33" s="4">
        <v>-0.34249987905017398</v>
      </c>
      <c r="H33" s="4">
        <v>-0.49927905564250602</v>
      </c>
      <c r="I33" s="35">
        <v>-0.65831578483017505</v>
      </c>
    </row>
    <row r="34" spans="1:9" ht="15" customHeight="1" x14ac:dyDescent="0.3">
      <c r="B34" s="14" t="s">
        <v>58</v>
      </c>
      <c r="C34" s="51" t="s">
        <v>60</v>
      </c>
      <c r="D34" s="34">
        <v>2.0123572815971098</v>
      </c>
      <c r="E34" s="4">
        <v>-0.36683276941062298</v>
      </c>
      <c r="F34" s="4">
        <v>-9.5213825182039802E-2</v>
      </c>
      <c r="G34" s="4">
        <v>-0.49350037312754302</v>
      </c>
      <c r="H34" s="4">
        <v>-0.47931554526491599</v>
      </c>
      <c r="I34" s="35">
        <v>-0.57749476861198601</v>
      </c>
    </row>
    <row r="35" spans="1:9" ht="15" customHeight="1" x14ac:dyDescent="0.3">
      <c r="B35" s="14" t="s">
        <v>64</v>
      </c>
      <c r="C35" s="51" t="s">
        <v>61</v>
      </c>
      <c r="D35" s="34">
        <v>2.0231241598710099</v>
      </c>
      <c r="E35" s="4">
        <v>-0.37963896877862102</v>
      </c>
      <c r="F35" s="4">
        <v>-0.19244416417865401</v>
      </c>
      <c r="G35" s="4">
        <v>-0.39938201095884401</v>
      </c>
      <c r="H35" s="4">
        <v>-0.44425501071460799</v>
      </c>
      <c r="I35" s="35">
        <v>-0.60740400524028404</v>
      </c>
    </row>
    <row r="36" spans="1:9" ht="15" customHeight="1" x14ac:dyDescent="0.3">
      <c r="B36" s="1" t="s">
        <v>63</v>
      </c>
      <c r="C36" s="52" t="s">
        <v>62</v>
      </c>
      <c r="D36" s="34">
        <v>2.0161206707911199</v>
      </c>
      <c r="E36" s="4">
        <v>-0.35894681543414497</v>
      </c>
      <c r="F36" s="4">
        <v>-0.26106431778811101</v>
      </c>
      <c r="G36" s="4">
        <v>-0.236385938974396</v>
      </c>
      <c r="H36" s="4">
        <v>-0.50949731335785298</v>
      </c>
      <c r="I36" s="35">
        <v>-0.65022628523661496</v>
      </c>
    </row>
    <row r="37" spans="1:9" ht="15" customHeight="1" x14ac:dyDescent="0.3">
      <c r="A37" s="11" t="s">
        <v>65</v>
      </c>
      <c r="B37" s="14" t="s">
        <v>63</v>
      </c>
      <c r="C37" s="51" t="s">
        <v>66</v>
      </c>
      <c r="D37" s="34">
        <v>0.21861713178794501</v>
      </c>
      <c r="E37" s="4">
        <v>-0.91894521399060003</v>
      </c>
      <c r="F37" s="4">
        <v>-1.3417409557583599</v>
      </c>
      <c r="G37" s="4">
        <v>4.7277973679525201E-2</v>
      </c>
      <c r="H37" s="4">
        <v>1.39466530770222</v>
      </c>
      <c r="I37" s="35">
        <v>0.60012575657926803</v>
      </c>
    </row>
    <row r="38" spans="1:9" ht="15" customHeight="1" x14ac:dyDescent="0.3">
      <c r="A38" s="14"/>
      <c r="B38" s="14" t="s">
        <v>64</v>
      </c>
      <c r="C38" s="51" t="s">
        <v>67</v>
      </c>
      <c r="D38" s="34">
        <v>-9.1201685974881194E-2</v>
      </c>
      <c r="E38" s="4">
        <v>-0.81593661265190598</v>
      </c>
      <c r="F38" s="4">
        <v>-1.35540454400642</v>
      </c>
      <c r="G38" s="4">
        <v>0.27449343257087899</v>
      </c>
      <c r="H38" s="4">
        <v>1.46162033468734</v>
      </c>
      <c r="I38" s="35">
        <v>0.52642907537498995</v>
      </c>
    </row>
    <row r="39" spans="1:9" ht="15" customHeight="1" x14ac:dyDescent="0.3">
      <c r="C39" s="51"/>
      <c r="D39" s="21"/>
      <c r="E39" s="4"/>
      <c r="F39" s="4"/>
      <c r="G39" s="4"/>
      <c r="H39" s="4"/>
      <c r="I39" s="35"/>
    </row>
    <row r="40" spans="1:9" ht="15" customHeight="1" x14ac:dyDescent="0.3">
      <c r="B40" s="12" t="s">
        <v>154</v>
      </c>
      <c r="C40" s="51"/>
      <c r="D40" s="21"/>
      <c r="E40" s="4"/>
      <c r="F40" s="4"/>
      <c r="G40" s="4"/>
      <c r="H40" s="4"/>
      <c r="I40" s="35"/>
    </row>
    <row r="41" spans="1:9" ht="15" customHeight="1" x14ac:dyDescent="0.3">
      <c r="B41" s="1" t="s">
        <v>108</v>
      </c>
      <c r="C41" s="53" t="s">
        <v>68</v>
      </c>
      <c r="D41" s="34">
        <v>-0.95958346020224095</v>
      </c>
      <c r="E41" s="4">
        <v>-0.28086598630635101</v>
      </c>
      <c r="F41" s="4">
        <v>-0.39343736363550103</v>
      </c>
      <c r="G41" s="4">
        <v>1.8955951771891999</v>
      </c>
      <c r="H41" s="4">
        <v>-0.46100128033269699</v>
      </c>
      <c r="I41" s="35">
        <v>0.199292913287589</v>
      </c>
    </row>
    <row r="42" spans="1:9" ht="15" customHeight="1" x14ac:dyDescent="0.3">
      <c r="B42" s="14" t="s">
        <v>69</v>
      </c>
      <c r="C42" s="51" t="s">
        <v>70</v>
      </c>
      <c r="D42" s="34">
        <v>-1.0045318510594401</v>
      </c>
      <c r="E42" s="4">
        <v>-9.0465126438487795E-2</v>
      </c>
      <c r="F42" s="4">
        <v>-0.26610513975816102</v>
      </c>
      <c r="G42" s="4">
        <v>1.86671543120228</v>
      </c>
      <c r="H42" s="4">
        <v>-0.63976334898869502</v>
      </c>
      <c r="I42" s="35">
        <v>0.13415003504249401</v>
      </c>
    </row>
    <row r="43" spans="1:9" ht="15" customHeight="1" x14ac:dyDescent="0.3">
      <c r="B43" s="14" t="s">
        <v>71</v>
      </c>
      <c r="C43" s="51" t="s">
        <v>72</v>
      </c>
      <c r="D43" s="34">
        <v>1.8118525751172001</v>
      </c>
      <c r="E43" s="4">
        <v>-1.01762016322491</v>
      </c>
      <c r="F43" s="4">
        <v>-0.796492627773975</v>
      </c>
      <c r="G43" s="4">
        <v>-0.17594552068755101</v>
      </c>
      <c r="H43" s="4">
        <v>0.103306297763136</v>
      </c>
      <c r="I43" s="35">
        <v>7.4899438806102003E-2</v>
      </c>
    </row>
    <row r="44" spans="1:9" ht="15" customHeight="1" x14ac:dyDescent="0.3">
      <c r="B44" s="14" t="s">
        <v>73</v>
      </c>
      <c r="C44" s="51" t="s">
        <v>74</v>
      </c>
      <c r="D44" s="34">
        <v>1.1531921277772801</v>
      </c>
      <c r="E44" s="4">
        <v>-1.05129163543236</v>
      </c>
      <c r="F44" s="4">
        <v>-0.98300551249170398</v>
      </c>
      <c r="G44" s="4">
        <v>-0.57553346062446997</v>
      </c>
      <c r="H44" s="4">
        <v>0.40699589857615298</v>
      </c>
      <c r="I44" s="35">
        <v>1.0496425821951001</v>
      </c>
    </row>
    <row r="45" spans="1:9" ht="15" customHeight="1" x14ac:dyDescent="0.3">
      <c r="B45" s="14" t="s">
        <v>75</v>
      </c>
      <c r="C45" s="51" t="s">
        <v>76</v>
      </c>
      <c r="D45" s="34">
        <v>0.99532285377882601</v>
      </c>
      <c r="E45" s="4">
        <v>-1.1321157547340199</v>
      </c>
      <c r="F45" s="4">
        <v>-1.0567770318255401</v>
      </c>
      <c r="G45" s="4">
        <v>-0.43792978843744002</v>
      </c>
      <c r="H45" s="4">
        <v>0.60576120631295105</v>
      </c>
      <c r="I45" s="35">
        <v>1.02573851490523</v>
      </c>
    </row>
    <row r="46" spans="1:9" ht="15" customHeight="1" x14ac:dyDescent="0.3">
      <c r="B46" s="14" t="s">
        <v>71</v>
      </c>
      <c r="C46" s="51" t="s">
        <v>77</v>
      </c>
      <c r="D46" s="34">
        <v>0.60389083998331605</v>
      </c>
      <c r="E46" s="4">
        <v>-1.09373721268002</v>
      </c>
      <c r="F46" s="4">
        <v>-0.96705465107175204</v>
      </c>
      <c r="G46" s="4">
        <v>-0.46760413122348998</v>
      </c>
      <c r="H46" s="4">
        <v>0.49677089391909401</v>
      </c>
      <c r="I46" s="35">
        <v>1.4277342610728501</v>
      </c>
    </row>
    <row r="47" spans="1:9" ht="15" customHeight="1" x14ac:dyDescent="0.3">
      <c r="C47" s="51"/>
      <c r="D47" s="21"/>
      <c r="E47" s="4"/>
      <c r="F47" s="4"/>
      <c r="G47" s="4"/>
      <c r="H47" s="4"/>
      <c r="I47" s="35"/>
    </row>
    <row r="48" spans="1:9" ht="15" customHeight="1" x14ac:dyDescent="0.3">
      <c r="B48" s="12" t="s">
        <v>155</v>
      </c>
      <c r="C48" s="51"/>
      <c r="D48" s="21"/>
      <c r="E48" s="4"/>
      <c r="F48" s="4"/>
      <c r="G48" s="4"/>
      <c r="H48" s="4"/>
      <c r="I48" s="35"/>
    </row>
    <row r="49" spans="1:9" ht="15" customHeight="1" x14ac:dyDescent="0.3">
      <c r="B49" s="14" t="s">
        <v>109</v>
      </c>
      <c r="C49" s="51" t="s">
        <v>78</v>
      </c>
      <c r="D49" s="34">
        <v>-1.3232385088037</v>
      </c>
      <c r="E49" s="4">
        <v>-0.36563308267928102</v>
      </c>
      <c r="F49" s="4">
        <v>4.6066052429845301E-2</v>
      </c>
      <c r="G49" s="4">
        <v>-0.34969383107941099</v>
      </c>
      <c r="H49" s="4">
        <v>1.7054455575157099</v>
      </c>
      <c r="I49" s="35">
        <v>0.28705381261683099</v>
      </c>
    </row>
    <row r="50" spans="1:9" ht="15" customHeight="1" x14ac:dyDescent="0.3">
      <c r="A50" s="11" t="s">
        <v>79</v>
      </c>
      <c r="B50" s="14" t="s">
        <v>80</v>
      </c>
      <c r="C50" s="51" t="s">
        <v>81</v>
      </c>
      <c r="D50" s="34">
        <v>-0.69279306557742704</v>
      </c>
      <c r="E50" s="4">
        <v>-0.98934487180144104</v>
      </c>
      <c r="F50" s="4">
        <v>-0.819607287217335</v>
      </c>
      <c r="G50" s="4">
        <v>0.69873740984789001</v>
      </c>
      <c r="H50" s="4">
        <v>1.51625012725907</v>
      </c>
      <c r="I50" s="35">
        <v>0.28675768748924302</v>
      </c>
    </row>
    <row r="51" spans="1:9" ht="15" customHeight="1" x14ac:dyDescent="0.3">
      <c r="A51" s="11" t="s">
        <v>79</v>
      </c>
      <c r="B51" s="14" t="s">
        <v>80</v>
      </c>
      <c r="C51" s="51" t="s">
        <v>82</v>
      </c>
      <c r="D51" s="34">
        <v>-0.72174615470046699</v>
      </c>
      <c r="E51" s="4">
        <v>-1.0765399475805999</v>
      </c>
      <c r="F51" s="4">
        <v>-0.17360149501952399</v>
      </c>
      <c r="G51" s="4">
        <v>0.11125561168065901</v>
      </c>
      <c r="H51" s="4">
        <v>5.0926077505375901E-2</v>
      </c>
      <c r="I51" s="35">
        <v>1.8097059081145499</v>
      </c>
    </row>
    <row r="52" spans="1:9" ht="15" customHeight="1" x14ac:dyDescent="0.3">
      <c r="A52" s="11" t="s">
        <v>79</v>
      </c>
      <c r="B52" s="14" t="s">
        <v>80</v>
      </c>
      <c r="C52" s="51" t="s">
        <v>83</v>
      </c>
      <c r="D52" s="34">
        <v>0.74686290383086296</v>
      </c>
      <c r="E52" s="4">
        <v>1.36960714472615</v>
      </c>
      <c r="F52" s="4">
        <v>0.500780022044234</v>
      </c>
      <c r="G52" s="4">
        <v>-0.84369197872018997</v>
      </c>
      <c r="H52" s="4">
        <v>-1.01132047262779</v>
      </c>
      <c r="I52" s="35">
        <v>-0.76223761925327305</v>
      </c>
    </row>
    <row r="53" spans="1:9" ht="15" customHeight="1" x14ac:dyDescent="0.3">
      <c r="C53" s="51"/>
      <c r="D53" s="21"/>
      <c r="E53" s="4"/>
      <c r="F53" s="4"/>
      <c r="G53" s="4"/>
      <c r="H53" s="4"/>
      <c r="I53" s="35"/>
    </row>
    <row r="54" spans="1:9" ht="15" customHeight="1" x14ac:dyDescent="0.3">
      <c r="B54" s="17" t="s">
        <v>156</v>
      </c>
      <c r="C54" s="51"/>
      <c r="D54" s="21"/>
      <c r="E54" s="4"/>
      <c r="F54" s="4"/>
      <c r="G54" s="4"/>
      <c r="H54" s="4"/>
      <c r="I54" s="35"/>
    </row>
    <row r="55" spans="1:9" ht="15" customHeight="1" x14ac:dyDescent="0.3">
      <c r="B55" s="1" t="s">
        <v>110</v>
      </c>
      <c r="C55" s="53" t="s">
        <v>87</v>
      </c>
      <c r="D55" s="34">
        <v>1.95068797662195</v>
      </c>
      <c r="E55" s="4">
        <v>9.8822410384221904E-2</v>
      </c>
      <c r="F55" s="4">
        <v>-0.26010620962669301</v>
      </c>
      <c r="G55" s="4">
        <v>-0.77849396582074704</v>
      </c>
      <c r="H55" s="4">
        <v>-0.49180362150294998</v>
      </c>
      <c r="I55" s="35">
        <v>-0.51910659005577797</v>
      </c>
    </row>
    <row r="56" spans="1:9" ht="15" customHeight="1" x14ac:dyDescent="0.3">
      <c r="B56" s="14" t="s">
        <v>84</v>
      </c>
      <c r="C56" s="51" t="s">
        <v>88</v>
      </c>
      <c r="D56" s="34">
        <v>1.9836011337603601</v>
      </c>
      <c r="E56" s="4">
        <v>-4.0648685733532898E-2</v>
      </c>
      <c r="F56" s="4">
        <v>-0.235781471262482</v>
      </c>
      <c r="G56" s="4">
        <v>-0.71996668656586404</v>
      </c>
      <c r="H56" s="4">
        <v>-0.45865118485286699</v>
      </c>
      <c r="I56" s="35">
        <v>-0.52855310534561095</v>
      </c>
    </row>
    <row r="57" spans="1:9" ht="15" customHeight="1" x14ac:dyDescent="0.3">
      <c r="A57" s="11" t="s">
        <v>85</v>
      </c>
      <c r="B57" s="1" t="s">
        <v>86</v>
      </c>
      <c r="C57" s="53" t="s">
        <v>89</v>
      </c>
      <c r="D57" s="34">
        <v>1.9878199990568199</v>
      </c>
      <c r="E57" s="4">
        <v>-0.131590499075458</v>
      </c>
      <c r="F57" s="4">
        <v>-0.110471967479026</v>
      </c>
      <c r="G57" s="4">
        <v>-0.58327861184589003</v>
      </c>
      <c r="H57" s="4">
        <v>-0.54149668248126404</v>
      </c>
      <c r="I57" s="35">
        <v>-0.62098223817517995</v>
      </c>
    </row>
    <row r="58" spans="1:9" ht="15" customHeight="1" x14ac:dyDescent="0.3">
      <c r="C58" s="51"/>
      <c r="D58" s="21"/>
      <c r="E58" s="4"/>
      <c r="F58" s="4"/>
      <c r="G58" s="4"/>
      <c r="H58" s="4"/>
      <c r="I58" s="35"/>
    </row>
    <row r="59" spans="1:9" ht="15" customHeight="1" x14ac:dyDescent="0.3">
      <c r="B59" s="17" t="s">
        <v>90</v>
      </c>
      <c r="C59" s="51"/>
      <c r="D59" s="21"/>
      <c r="E59" s="4"/>
      <c r="F59" s="4"/>
      <c r="G59" s="4"/>
      <c r="H59" s="4"/>
      <c r="I59" s="35"/>
    </row>
    <row r="60" spans="1:9" ht="15" customHeight="1" x14ac:dyDescent="0.3">
      <c r="B60" s="14" t="s">
        <v>90</v>
      </c>
      <c r="C60" s="51" t="s">
        <v>91</v>
      </c>
      <c r="D60" s="34">
        <v>-0.80285543806986803</v>
      </c>
      <c r="E60" s="4">
        <v>-0.77473702184667204</v>
      </c>
      <c r="F60" s="4">
        <v>-0.70403454237160301</v>
      </c>
      <c r="G60" s="4">
        <v>0.30276397916226699</v>
      </c>
      <c r="H60" s="4">
        <v>0.21163796682764499</v>
      </c>
      <c r="I60" s="35">
        <v>1.7672250562982299</v>
      </c>
    </row>
    <row r="61" spans="1:9" ht="15" customHeight="1" x14ac:dyDescent="0.3">
      <c r="C61" s="51"/>
      <c r="D61" s="21"/>
      <c r="E61" s="4"/>
      <c r="F61" s="4"/>
      <c r="G61" s="4"/>
      <c r="H61" s="4"/>
      <c r="I61" s="35"/>
    </row>
    <row r="62" spans="1:9" ht="15" customHeight="1" x14ac:dyDescent="0.3">
      <c r="B62" s="19" t="s">
        <v>157</v>
      </c>
      <c r="C62" s="51"/>
      <c r="D62" s="21"/>
      <c r="E62" s="4"/>
      <c r="F62" s="4"/>
      <c r="G62" s="4"/>
      <c r="H62" s="4"/>
      <c r="I62" s="35"/>
    </row>
    <row r="63" spans="1:9" ht="15" customHeight="1" x14ac:dyDescent="0.3">
      <c r="B63" s="14" t="s">
        <v>42</v>
      </c>
      <c r="C63" s="51" t="s">
        <v>23</v>
      </c>
      <c r="D63" s="34">
        <v>-0.40800423452918799</v>
      </c>
      <c r="E63" s="4">
        <v>2.0221872239555201</v>
      </c>
      <c r="F63" s="4">
        <v>-0.14064655303746099</v>
      </c>
      <c r="G63" s="4">
        <v>-0.48532862061711701</v>
      </c>
      <c r="H63" s="4">
        <v>-0.47554711088750801</v>
      </c>
      <c r="I63" s="35">
        <v>-0.51266070488424897</v>
      </c>
    </row>
    <row r="64" spans="1:9" ht="15" customHeight="1" x14ac:dyDescent="0.3">
      <c r="A64" s="20"/>
      <c r="B64" s="14" t="s">
        <v>24</v>
      </c>
      <c r="C64" s="51" t="s">
        <v>25</v>
      </c>
      <c r="D64" s="34">
        <v>-0.49401467237944002</v>
      </c>
      <c r="E64" s="4">
        <v>2.01365095718183</v>
      </c>
      <c r="F64" s="4">
        <v>-8.0320329363724102E-2</v>
      </c>
      <c r="G64" s="4">
        <v>-0.428522883728578</v>
      </c>
      <c r="H64" s="4">
        <v>-0.51599823425311697</v>
      </c>
      <c r="I64" s="35">
        <v>-0.49479483745696601</v>
      </c>
    </row>
    <row r="65" spans="2:9" ht="15" customHeight="1" x14ac:dyDescent="0.3">
      <c r="B65" s="14" t="s">
        <v>42</v>
      </c>
      <c r="C65" s="51" t="s">
        <v>43</v>
      </c>
      <c r="D65" s="34">
        <v>1.1078091867095201</v>
      </c>
      <c r="E65" s="4">
        <v>-1.82549159063248</v>
      </c>
      <c r="F65" s="4">
        <v>-0.30376350467012703</v>
      </c>
      <c r="G65" s="4">
        <v>0.33579894171722002</v>
      </c>
      <c r="H65" s="4">
        <v>0.33163910256210999</v>
      </c>
      <c r="I65" s="35">
        <v>0.35400786431375603</v>
      </c>
    </row>
    <row r="66" spans="2:9" ht="15" customHeight="1" x14ac:dyDescent="0.3">
      <c r="B66" s="14" t="s">
        <v>111</v>
      </c>
      <c r="C66" s="51" t="s">
        <v>44</v>
      </c>
      <c r="D66" s="34">
        <v>-0.79942082060509401</v>
      </c>
      <c r="E66" s="4">
        <v>-1.20250195108651</v>
      </c>
      <c r="F66" s="4">
        <v>1.55937622648937</v>
      </c>
      <c r="G66" s="4">
        <v>-0.28804792220882702</v>
      </c>
      <c r="H66" s="4">
        <v>0.623565940754363</v>
      </c>
      <c r="I66" s="35">
        <v>0.107028526656695</v>
      </c>
    </row>
    <row r="67" spans="2:9" ht="15" customHeight="1" x14ac:dyDescent="0.3">
      <c r="B67" s="1" t="s">
        <v>24</v>
      </c>
      <c r="C67" s="53" t="s">
        <v>45</v>
      </c>
      <c r="D67" s="34">
        <v>-0.55888442450383502</v>
      </c>
      <c r="E67" s="4">
        <v>-0.61311909678997201</v>
      </c>
      <c r="F67" s="4">
        <v>2.01056896581157</v>
      </c>
      <c r="G67" s="4">
        <v>-0.13821089375173401</v>
      </c>
      <c r="H67" s="4">
        <v>-0.30020174450599502</v>
      </c>
      <c r="I67" s="35">
        <v>-0.40015280626003003</v>
      </c>
    </row>
    <row r="68" spans="2:9" ht="15" customHeight="1" x14ac:dyDescent="0.3">
      <c r="C68" s="51"/>
      <c r="D68" s="34"/>
      <c r="E68" s="4"/>
      <c r="F68" s="4"/>
      <c r="G68" s="4"/>
      <c r="H68" s="4"/>
      <c r="I68" s="35"/>
    </row>
    <row r="69" spans="2:9" ht="15" customHeight="1" x14ac:dyDescent="0.3">
      <c r="B69" s="17" t="s">
        <v>158</v>
      </c>
      <c r="C69" s="51"/>
      <c r="D69" s="34"/>
      <c r="E69" s="4"/>
      <c r="F69" s="4"/>
      <c r="G69" s="4"/>
      <c r="H69" s="4"/>
      <c r="I69" s="35"/>
    </row>
    <row r="70" spans="2:9" ht="15" customHeight="1" x14ac:dyDescent="0.3">
      <c r="B70" s="14" t="s">
        <v>16</v>
      </c>
      <c r="C70" s="51" t="s">
        <v>17</v>
      </c>
      <c r="D70" s="34">
        <v>-0.76056910537253197</v>
      </c>
      <c r="E70" s="4">
        <v>-0.80936828451544796</v>
      </c>
      <c r="F70" s="4">
        <v>-0.64839492568064705</v>
      </c>
      <c r="G70" s="4">
        <v>-0.22425124900801399</v>
      </c>
      <c r="H70" s="4">
        <v>0.82591488698883697</v>
      </c>
      <c r="I70" s="35">
        <v>1.6166686775878001</v>
      </c>
    </row>
    <row r="71" spans="2:9" ht="15" customHeight="1" x14ac:dyDescent="0.3">
      <c r="B71" s="14" t="s">
        <v>6</v>
      </c>
      <c r="C71" s="51" t="s">
        <v>18</v>
      </c>
      <c r="D71" s="34">
        <v>-1.5944669377713701</v>
      </c>
      <c r="E71" s="4">
        <v>-0.63290492715523405</v>
      </c>
      <c r="F71" s="4">
        <v>0.45827016534461801</v>
      </c>
      <c r="G71" s="4">
        <v>1.3020154985482</v>
      </c>
      <c r="H71" s="4">
        <v>8.7314042129320896E-2</v>
      </c>
      <c r="I71" s="35">
        <v>0.37977215890446903</v>
      </c>
    </row>
    <row r="72" spans="2:9" ht="15" customHeight="1" x14ac:dyDescent="0.3">
      <c r="B72" s="1" t="s">
        <v>19</v>
      </c>
      <c r="C72" s="53" t="s">
        <v>20</v>
      </c>
      <c r="D72" s="34">
        <v>0.46922106685947401</v>
      </c>
      <c r="E72" s="4">
        <v>1.6612966728449801</v>
      </c>
      <c r="F72" s="4">
        <v>0.27918838033348398</v>
      </c>
      <c r="G72" s="4">
        <v>-0.82527055417056405</v>
      </c>
      <c r="H72" s="4">
        <v>-0.84555297170475296</v>
      </c>
      <c r="I72" s="35">
        <v>-0.73888259416262203</v>
      </c>
    </row>
    <row r="73" spans="2:9" ht="15" customHeight="1" x14ac:dyDescent="0.3">
      <c r="B73" s="14" t="s">
        <v>21</v>
      </c>
      <c r="C73" s="51" t="s">
        <v>22</v>
      </c>
      <c r="D73" s="34">
        <v>-0.33809052858174699</v>
      </c>
      <c r="E73" s="4">
        <v>2.0211762113614502</v>
      </c>
      <c r="F73" s="4">
        <v>-0.16358589071405599</v>
      </c>
      <c r="G73" s="4">
        <v>-0.45450511459702497</v>
      </c>
      <c r="H73" s="4">
        <v>-0.53954867747504298</v>
      </c>
      <c r="I73" s="35">
        <v>-0.52544599999357999</v>
      </c>
    </row>
    <row r="74" spans="2:9" ht="15" customHeight="1" x14ac:dyDescent="0.3">
      <c r="B74" s="14" t="s">
        <v>21</v>
      </c>
      <c r="C74" s="51" t="s">
        <v>30</v>
      </c>
      <c r="D74" s="34">
        <v>-0.68122863288418301</v>
      </c>
      <c r="E74" s="4">
        <v>-0.98809608038450703</v>
      </c>
      <c r="F74" s="4">
        <v>-0.73854953770644904</v>
      </c>
      <c r="G74" s="4">
        <v>0.97336198004614405</v>
      </c>
      <c r="H74" s="4">
        <v>1.4376004955100401</v>
      </c>
      <c r="I74" s="35">
        <v>-3.08822458104138E-3</v>
      </c>
    </row>
    <row r="75" spans="2:9" ht="15" customHeight="1" x14ac:dyDescent="0.3">
      <c r="B75" s="14" t="s">
        <v>21</v>
      </c>
      <c r="C75" s="51" t="s">
        <v>31</v>
      </c>
      <c r="D75" s="34">
        <v>-1.0660152627733199</v>
      </c>
      <c r="E75" s="4">
        <v>-1.16092348498812</v>
      </c>
      <c r="F75" s="4">
        <v>-0.12412721898550901</v>
      </c>
      <c r="G75" s="4">
        <v>1.05429404868878</v>
      </c>
      <c r="H75" s="4">
        <v>1.17189140800339</v>
      </c>
      <c r="I75" s="35">
        <v>0.124880510054776</v>
      </c>
    </row>
    <row r="76" spans="2:9" ht="15" customHeight="1" x14ac:dyDescent="0.3">
      <c r="B76" s="14" t="s">
        <v>32</v>
      </c>
      <c r="C76" s="51" t="s">
        <v>33</v>
      </c>
      <c r="D76" s="34">
        <v>-0.96020346800013801</v>
      </c>
      <c r="E76" s="4">
        <v>-1.13564629212989</v>
      </c>
      <c r="F76" s="4">
        <v>-0.52583564660432103</v>
      </c>
      <c r="G76" s="4">
        <v>0.51633637836951796</v>
      </c>
      <c r="H76" s="4">
        <v>1.17301393151156</v>
      </c>
      <c r="I76" s="35">
        <v>0.93233509685326899</v>
      </c>
    </row>
    <row r="77" spans="2:9" ht="15" customHeight="1" x14ac:dyDescent="0.3">
      <c r="B77" s="14" t="s">
        <v>6</v>
      </c>
      <c r="C77" s="51" t="s">
        <v>34</v>
      </c>
      <c r="D77" s="34">
        <v>-1.5288406554537699</v>
      </c>
      <c r="E77" s="4">
        <v>1.1204345767372701</v>
      </c>
      <c r="F77" s="4">
        <v>0.79469231579880195</v>
      </c>
      <c r="G77" s="4">
        <v>9.4036873787365999E-2</v>
      </c>
      <c r="H77" s="4">
        <v>0.33060050253860002</v>
      </c>
      <c r="I77" s="35">
        <v>-0.81092361340827201</v>
      </c>
    </row>
    <row r="78" spans="2:9" ht="15" customHeight="1" x14ac:dyDescent="0.3">
      <c r="B78" s="14" t="s">
        <v>21</v>
      </c>
      <c r="C78" s="51" t="s">
        <v>35</v>
      </c>
      <c r="D78" s="34">
        <v>-0.71204576492544802</v>
      </c>
      <c r="E78" s="4">
        <v>-0.69996180536123798</v>
      </c>
      <c r="F78" s="4">
        <v>-0.73777548064010001</v>
      </c>
      <c r="G78" s="4">
        <v>0.64376473945058199</v>
      </c>
      <c r="H78" s="4">
        <v>1.7303148967533599</v>
      </c>
      <c r="I78" s="35">
        <v>-0.22429658527715099</v>
      </c>
    </row>
    <row r="79" spans="2:9" ht="15" customHeight="1" x14ac:dyDescent="0.3">
      <c r="B79" s="14" t="s">
        <v>6</v>
      </c>
      <c r="C79" s="51" t="s">
        <v>36</v>
      </c>
      <c r="D79" s="34">
        <v>-0.92324600452410699</v>
      </c>
      <c r="E79" s="4">
        <v>-0.31853292758422502</v>
      </c>
      <c r="F79" s="4">
        <v>-0.77000837151835599</v>
      </c>
      <c r="G79" s="4">
        <v>1.26359596338916</v>
      </c>
      <c r="H79" s="4">
        <v>1.26197820668257</v>
      </c>
      <c r="I79" s="35">
        <v>-0.51378686644504101</v>
      </c>
    </row>
    <row r="80" spans="2:9" ht="15" customHeight="1" x14ac:dyDescent="0.3">
      <c r="B80" s="14" t="s">
        <v>6</v>
      </c>
      <c r="C80" s="51" t="s">
        <v>46</v>
      </c>
      <c r="D80" s="34">
        <v>-0.28343863375737</v>
      </c>
      <c r="E80" s="4">
        <v>-1.69566723635207</v>
      </c>
      <c r="F80" s="4">
        <v>0.548194398900129</v>
      </c>
      <c r="G80" s="4">
        <v>-0.257445250287196</v>
      </c>
      <c r="H80" s="4">
        <v>0.48899826624424703</v>
      </c>
      <c r="I80" s="35">
        <v>1.19935845525226</v>
      </c>
    </row>
    <row r="81" spans="1:9" ht="15" customHeight="1" x14ac:dyDescent="0.3">
      <c r="B81" s="14" t="s">
        <v>6</v>
      </c>
      <c r="C81" s="51" t="s">
        <v>47</v>
      </c>
      <c r="D81" s="34">
        <v>-0.56279785379126501</v>
      </c>
      <c r="E81" s="4">
        <v>-0.90772670156383295</v>
      </c>
      <c r="F81" s="4">
        <v>-0.799113685455906</v>
      </c>
      <c r="G81" s="4">
        <v>0.58057165076240003</v>
      </c>
      <c r="H81" s="4">
        <v>1.69810570386695</v>
      </c>
      <c r="I81" s="35">
        <v>-9.0391138183453807E-3</v>
      </c>
    </row>
    <row r="82" spans="1:9" ht="15" customHeight="1" x14ac:dyDescent="0.3">
      <c r="B82" s="14" t="s">
        <v>48</v>
      </c>
      <c r="C82" s="51" t="s">
        <v>49</v>
      </c>
      <c r="D82" s="34">
        <v>-7.5119301995873994E-2</v>
      </c>
      <c r="E82" s="4">
        <v>1.4884616857544899</v>
      </c>
      <c r="F82" s="4">
        <v>0.95256196072680599</v>
      </c>
      <c r="G82" s="4">
        <v>-0.73213550589258003</v>
      </c>
      <c r="H82" s="4">
        <v>-0.83740152822743397</v>
      </c>
      <c r="I82" s="35">
        <v>-0.79636731036540798</v>
      </c>
    </row>
    <row r="83" spans="1:9" ht="15" customHeight="1" x14ac:dyDescent="0.3">
      <c r="B83" s="14"/>
      <c r="C83" s="51"/>
      <c r="D83" s="34"/>
      <c r="E83" s="4"/>
      <c r="F83" s="4"/>
      <c r="G83" s="4"/>
      <c r="H83" s="4"/>
      <c r="I83" s="35"/>
    </row>
    <row r="84" spans="1:9" ht="15" customHeight="1" x14ac:dyDescent="0.3">
      <c r="C84" s="51"/>
      <c r="D84" s="34"/>
      <c r="E84" s="4"/>
      <c r="F84" s="4"/>
      <c r="G84" s="4"/>
      <c r="H84" s="4"/>
      <c r="I84" s="35"/>
    </row>
    <row r="85" spans="1:9" ht="15" customHeight="1" x14ac:dyDescent="0.3">
      <c r="B85" s="19"/>
      <c r="C85" s="51"/>
      <c r="D85" s="34"/>
      <c r="E85" s="4"/>
      <c r="F85" s="4"/>
      <c r="G85" s="4"/>
      <c r="H85" s="4"/>
      <c r="I85" s="35"/>
    </row>
    <row r="86" spans="1:9" ht="15" customHeight="1" x14ac:dyDescent="0.3">
      <c r="B86" s="14"/>
      <c r="C86" s="51"/>
      <c r="D86" s="34"/>
      <c r="E86" s="4"/>
      <c r="F86" s="4"/>
      <c r="G86" s="4"/>
      <c r="H86" s="4"/>
      <c r="I86" s="35"/>
    </row>
    <row r="87" spans="1:9" ht="15" customHeight="1" x14ac:dyDescent="0.3">
      <c r="A87" s="20"/>
      <c r="B87" s="14"/>
      <c r="C87" s="51"/>
      <c r="D87" s="34"/>
      <c r="E87" s="4"/>
      <c r="F87" s="4"/>
      <c r="G87" s="4"/>
      <c r="H87" s="4"/>
      <c r="I87" s="35"/>
    </row>
    <row r="88" spans="1:9" ht="15" customHeight="1" x14ac:dyDescent="0.3">
      <c r="B88" s="14"/>
      <c r="C88" s="51"/>
      <c r="D88" s="34"/>
      <c r="E88" s="4"/>
      <c r="F88" s="4"/>
      <c r="G88" s="4"/>
      <c r="H88" s="4"/>
      <c r="I88" s="35"/>
    </row>
    <row r="89" spans="1:9" ht="15" customHeight="1" x14ac:dyDescent="0.3">
      <c r="B89" s="14"/>
      <c r="C89" s="51"/>
      <c r="D89" s="34"/>
      <c r="E89" s="4"/>
      <c r="F89" s="4"/>
      <c r="G89" s="4"/>
      <c r="H89" s="4"/>
      <c r="I89" s="35"/>
    </row>
    <row r="90" spans="1:9" ht="15" customHeight="1" x14ac:dyDescent="0.3">
      <c r="B90" s="1"/>
      <c r="C90" s="53"/>
      <c r="D90" s="34"/>
      <c r="E90" s="4"/>
      <c r="F90" s="4"/>
      <c r="G90" s="4"/>
      <c r="H90" s="4"/>
      <c r="I90" s="35"/>
    </row>
    <row r="91" spans="1:9" ht="15" customHeight="1" x14ac:dyDescent="0.3">
      <c r="C91" s="51"/>
      <c r="D91" s="34"/>
      <c r="E91" s="4"/>
      <c r="F91" s="4"/>
      <c r="G91" s="4"/>
      <c r="H91" s="4"/>
      <c r="I91" s="35"/>
    </row>
    <row r="92" spans="1:9" ht="15" customHeight="1" x14ac:dyDescent="0.3">
      <c r="B92" s="17"/>
    </row>
    <row r="93" spans="1:9" ht="15" customHeight="1" x14ac:dyDescent="0.3">
      <c r="B93" s="14"/>
    </row>
    <row r="94" spans="1:9" ht="15" customHeight="1" x14ac:dyDescent="0.3">
      <c r="B94" s="14"/>
    </row>
    <row r="95" spans="1:9" ht="15" customHeight="1" x14ac:dyDescent="0.3">
      <c r="B95" s="1"/>
      <c r="C95" s="1"/>
    </row>
    <row r="96" spans="1:9" ht="15" customHeight="1" x14ac:dyDescent="0.3">
      <c r="B96" s="14"/>
    </row>
    <row r="97" spans="1:3" ht="15" customHeight="1" x14ac:dyDescent="0.3">
      <c r="B97" s="14"/>
    </row>
    <row r="98" spans="1:3" ht="15" customHeight="1" x14ac:dyDescent="0.3">
      <c r="B98" s="14"/>
    </row>
    <row r="99" spans="1:3" ht="15" customHeight="1" x14ac:dyDescent="0.3">
      <c r="B99" s="14"/>
    </row>
    <row r="100" spans="1:3" ht="15" customHeight="1" x14ac:dyDescent="0.3">
      <c r="B100" s="14"/>
    </row>
    <row r="101" spans="1:3" ht="15" customHeight="1" x14ac:dyDescent="0.3">
      <c r="B101" s="14"/>
    </row>
    <row r="102" spans="1:3" ht="15" customHeight="1" x14ac:dyDescent="0.3">
      <c r="B102" s="14"/>
    </row>
    <row r="103" spans="1:3" ht="15" customHeight="1" x14ac:dyDescent="0.3">
      <c r="B103" s="14"/>
    </row>
    <row r="104" spans="1:3" ht="15" customHeight="1" x14ac:dyDescent="0.3">
      <c r="B104" s="14"/>
    </row>
    <row r="105" spans="1:3" ht="15" customHeight="1" x14ac:dyDescent="0.3">
      <c r="B105" s="14"/>
    </row>
    <row r="108" spans="1:3" ht="15" customHeight="1" x14ac:dyDescent="0.3">
      <c r="A108" s="16"/>
      <c r="B108" s="4"/>
      <c r="C108" s="4"/>
    </row>
    <row r="109" spans="1:3" ht="15" customHeight="1" x14ac:dyDescent="0.3">
      <c r="A109" s="16"/>
      <c r="B109" s="4"/>
      <c r="C109" s="4"/>
    </row>
    <row r="110" spans="1:3" ht="15" customHeight="1" x14ac:dyDescent="0.3">
      <c r="A110" s="16"/>
      <c r="B110" s="4"/>
      <c r="C110" s="4"/>
    </row>
  </sheetData>
  <conditionalFormatting sqref="D70:I82 D63:I67 D60:I60 D55:I57 D49:I52 D41:I46 D33:I38 D28:I30 D22:I25 D11:I19 D7:I8">
    <cfRule type="containsBlanks" dxfId="9" priority="1">
      <formula>LEN(TRIM(D7))=0</formula>
    </cfRule>
    <cfRule type="cellIs" dxfId="8" priority="2" operator="between">
      <formula>-1.86677524281813</formula>
      <formula>-1.4345641980749</formula>
    </cfRule>
    <cfRule type="cellIs" dxfId="7" priority="3" operator="between">
      <formula>-1.4345641980748</formula>
      <formula>-1.00235315333166</formula>
    </cfRule>
    <cfRule type="cellIs" dxfId="6" priority="4" operator="between">
      <formula>-1.00235315333165</formula>
      <formula>-0.570142108588419</formula>
    </cfRule>
    <cfRule type="cellIs" dxfId="5" priority="5" operator="between">
      <formula>-0.570142108588418</formula>
      <formula>-0.137931063845181</formula>
    </cfRule>
    <cfRule type="cellIs" dxfId="4" priority="6" operator="between">
      <formula>-0.13793106384518</formula>
      <formula>0.294279980898057</formula>
    </cfRule>
    <cfRule type="cellIs" dxfId="3" priority="7" operator="between">
      <formula>0.294279980898058</formula>
      <formula>0.726491025641295</formula>
    </cfRule>
    <cfRule type="cellIs" dxfId="2" priority="8" operator="between">
      <formula>0.726491025641296</formula>
      <formula>1.15870207038453</formula>
    </cfRule>
    <cfRule type="cellIs" dxfId="1" priority="9" operator="between">
      <formula>1.15870207038454</formula>
      <formula>1.59091311512777</formula>
    </cfRule>
    <cfRule type="cellIs" dxfId="0" priority="10" operator="between">
      <formula>1.59091311512778</formula>
      <formula>2.02312415987101</formula>
    </cfRule>
  </conditionalFormatting>
  <pageMargins left="0.7" right="0.7" top="0.78740157499999996" bottom="0.78740157499999996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A. RPKM_values</vt:lpstr>
      <vt:lpstr>B. Differential_exp._analysis</vt:lpstr>
      <vt:lpstr>C. Heatmap</vt:lpstr>
    </vt:vector>
  </TitlesOfParts>
  <Company>VSCHT Pra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ylkivska Maryna</dc:creator>
  <cp:lastModifiedBy>Vasylkivska Maryna</cp:lastModifiedBy>
  <dcterms:created xsi:type="dcterms:W3CDTF">2019-01-15T14:04:31Z</dcterms:created>
  <dcterms:modified xsi:type="dcterms:W3CDTF">2019-08-08T13:39:05Z</dcterms:modified>
</cp:coreProperties>
</file>